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JuanMa/2024_Paper_EVs_Alzheimer_Metabolomica/REVISION_8Enero2025/"/>
    </mc:Choice>
  </mc:AlternateContent>
  <xr:revisionPtr revIDLastSave="0" documentId="13_ncr:1_{1FCB5ED7-573C-6141-952D-C625C5F7A786}" xr6:coauthVersionLast="47" xr6:coauthVersionMax="47" xr10:uidLastSave="{00000000-0000-0000-0000-000000000000}"/>
  <bookViews>
    <workbookView xWindow="940" yWindow="1860" windowWidth="49460" windowHeight="21520" xr2:uid="{00000000-000D-0000-FFFF-FFFF00000000}"/>
  </bookViews>
  <sheets>
    <sheet name="bdEVs_NEG_DataMat_MVA" sheetId="1" r:id="rId1"/>
    <sheet name="bdEVs_NEG_UVA" sheetId="2" r:id="rId2"/>
    <sheet name="Tissue_NEG_DataMat_MVA" sheetId="3" r:id="rId3"/>
    <sheet name="Tissue_NEG_UVA" sheetId="4" r:id="rId4"/>
  </sheets>
  <definedNames>
    <definedName name="_xlnm._FilterDatabase" localSheetId="0" hidden="1">bdEVs_NEG_DataMat_MVA!#REF!</definedName>
    <definedName name="_xlnm._FilterDatabase" localSheetId="2" hidden="1">Tissue_NEG_DataMat_MVA!#REF!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D9" i="4" l="1"/>
  <c r="AD10" i="4"/>
  <c r="AD11" i="4"/>
  <c r="AD12" i="4"/>
  <c r="AD13" i="4"/>
  <c r="AD14" i="4"/>
  <c r="AD15" i="4"/>
  <c r="AD16" i="4"/>
  <c r="AD17" i="4"/>
  <c r="AD18" i="4"/>
  <c r="AD19" i="4"/>
  <c r="AD20" i="4"/>
  <c r="AD21" i="4"/>
  <c r="AD22" i="4"/>
  <c r="AD23" i="4"/>
  <c r="AD24" i="4"/>
  <c r="AD25" i="4"/>
  <c r="AD26" i="4"/>
  <c r="AD27" i="4"/>
  <c r="AD28" i="4"/>
  <c r="AD29" i="4"/>
  <c r="AD30" i="4"/>
  <c r="AD31" i="4"/>
  <c r="AD32" i="4"/>
  <c r="AD33" i="4"/>
  <c r="AD34" i="4"/>
  <c r="AD35" i="4"/>
  <c r="AD36" i="4"/>
  <c r="AD37" i="4"/>
  <c r="AD38" i="4"/>
  <c r="AD39" i="4"/>
  <c r="AD40" i="4"/>
  <c r="AD41" i="4"/>
  <c r="AD42" i="4"/>
  <c r="AD43" i="4"/>
  <c r="AD44" i="4"/>
  <c r="AD45" i="4"/>
  <c r="AD46" i="4"/>
  <c r="AD47" i="4"/>
  <c r="AD48" i="4"/>
  <c r="AD49" i="4"/>
  <c r="AD50" i="4"/>
  <c r="AD51" i="4"/>
  <c r="AD52" i="4"/>
  <c r="AD53" i="4"/>
  <c r="AD54" i="4"/>
  <c r="AD55" i="4"/>
  <c r="AD56" i="4"/>
  <c r="AD57" i="4"/>
  <c r="AD58" i="4"/>
  <c r="AD59" i="4"/>
  <c r="AD60" i="4"/>
  <c r="AD61" i="4"/>
  <c r="AD62" i="4"/>
  <c r="AD63" i="4"/>
  <c r="AD64" i="4"/>
  <c r="AD65" i="4"/>
  <c r="AD66" i="4"/>
  <c r="AD67" i="4"/>
  <c r="AD68" i="4"/>
  <c r="AD69" i="4"/>
  <c r="AD70" i="4"/>
  <c r="AD71" i="4"/>
  <c r="AD72" i="4"/>
  <c r="AD73" i="4"/>
  <c r="AD74" i="4"/>
  <c r="AD75" i="4"/>
  <c r="AD76" i="4"/>
  <c r="AD77" i="4"/>
  <c r="AD78" i="4"/>
  <c r="AD79" i="4"/>
  <c r="AD80" i="4"/>
  <c r="AD81" i="4"/>
  <c r="AD82" i="4"/>
  <c r="AD83" i="4"/>
  <c r="AD84" i="4"/>
  <c r="AD85" i="4"/>
  <c r="AD86" i="4"/>
  <c r="AD87" i="4"/>
  <c r="AD88" i="4"/>
  <c r="AD89" i="4"/>
  <c r="AD90" i="4"/>
  <c r="AD91" i="4"/>
  <c r="AD92" i="4"/>
  <c r="AD93" i="4"/>
  <c r="AD8" i="4"/>
  <c r="AE9" i="2"/>
  <c r="AE10" i="2"/>
  <c r="AE11" i="2"/>
  <c r="AE12" i="2"/>
  <c r="AE13" i="2"/>
  <c r="AE14" i="2"/>
  <c r="AE15" i="2"/>
  <c r="AE8" i="2"/>
</calcChain>
</file>

<file path=xl/sharedStrings.xml><?xml version="1.0" encoding="utf-8"?>
<sst xmlns="http://schemas.openxmlformats.org/spreadsheetml/2006/main" count="800" uniqueCount="216">
  <si>
    <t>Variable ID</t>
  </si>
  <si>
    <t>FTR1.36_371.0696</t>
  </si>
  <si>
    <t>FTR1.37_130.0508</t>
  </si>
  <si>
    <t>FTR1.37_174.0402</t>
  </si>
  <si>
    <t>FTR1.41_133.0147</t>
  </si>
  <si>
    <t>FTR2.03_130.0625</t>
  </si>
  <si>
    <t>FTR2.75_181.072</t>
  </si>
  <si>
    <t>FTR3.02_146.0463</t>
  </si>
  <si>
    <t>FTR4.86_214.0488</t>
  </si>
  <si>
    <t>RT</t>
  </si>
  <si>
    <t>Class</t>
  </si>
  <si>
    <t>Postmortem</t>
  </si>
  <si>
    <t>RangePostmortem</t>
  </si>
  <si>
    <t>Gender</t>
  </si>
  <si>
    <t>Age</t>
  </si>
  <si>
    <t>QC_EV</t>
  </si>
  <si>
    <t>-</t>
  </si>
  <si>
    <t>QC1</t>
  </si>
  <si>
    <t>AD_E</t>
  </si>
  <si>
    <t>20-30</t>
  </si>
  <si>
    <t>F</t>
  </si>
  <si>
    <t>AD44</t>
  </si>
  <si>
    <t>10-20</t>
  </si>
  <si>
    <t>M</t>
  </si>
  <si>
    <t>AD35</t>
  </si>
  <si>
    <t>AD43</t>
  </si>
  <si>
    <t>QC2</t>
  </si>
  <si>
    <t>AD41</t>
  </si>
  <si>
    <t>30-40</t>
  </si>
  <si>
    <t>AD24</t>
  </si>
  <si>
    <t>&lt;10</t>
  </si>
  <si>
    <t>AD45</t>
  </si>
  <si>
    <t>QC3</t>
  </si>
  <si>
    <t>CTRL_E</t>
  </si>
  <si>
    <t>CTRL4</t>
  </si>
  <si>
    <t>AD37</t>
  </si>
  <si>
    <t>CTRL6</t>
  </si>
  <si>
    <t>M.</t>
  </si>
  <si>
    <t>AD38</t>
  </si>
  <si>
    <t>CTRL3</t>
  </si>
  <si>
    <t>AD42</t>
  </si>
  <si>
    <t>QC4</t>
  </si>
  <si>
    <t>CTRL10</t>
  </si>
  <si>
    <t>CTRL7</t>
  </si>
  <si>
    <t>CTRL5</t>
  </si>
  <si>
    <t>AD34</t>
  </si>
  <si>
    <t>CTRL8</t>
  </si>
  <si>
    <t>QC5</t>
  </si>
  <si>
    <t>CTRL9</t>
  </si>
  <si>
    <t>AD40</t>
  </si>
  <si>
    <t>CTRL2</t>
  </si>
  <si>
    <t>QC6</t>
  </si>
  <si>
    <t>AD36</t>
  </si>
  <si>
    <t>AD7</t>
  </si>
  <si>
    <t>AD4</t>
  </si>
  <si>
    <t>CTRL1</t>
  </si>
  <si>
    <t>QC7</t>
  </si>
  <si>
    <t>U-Mann Whitney</t>
  </si>
  <si>
    <t>Benjamini-Hochberg</t>
  </si>
  <si>
    <r>
      <rPr>
        <b/>
        <i/>
        <sz val="11"/>
        <color rgb="FF000000"/>
        <rFont val="Calibri"/>
        <family val="2"/>
        <scheme val="minor"/>
      </rPr>
      <t>p</t>
    </r>
    <r>
      <rPr>
        <b/>
        <sz val="11"/>
        <color indexed="8"/>
        <rFont val="Calibri"/>
        <family val="2"/>
        <scheme val="minor"/>
      </rPr>
      <t>-value</t>
    </r>
  </si>
  <si>
    <r>
      <rPr>
        <b/>
        <i/>
        <sz val="11"/>
        <color rgb="FF000000"/>
        <rFont val="Calibri"/>
        <family val="2"/>
        <scheme val="minor"/>
      </rPr>
      <t>q</t>
    </r>
    <r>
      <rPr>
        <b/>
        <sz val="11"/>
        <color indexed="8"/>
        <rFont val="Calibri"/>
        <family val="2"/>
        <scheme val="minor"/>
      </rPr>
      <t>-value</t>
    </r>
  </si>
  <si>
    <t>log2(FC)</t>
  </si>
  <si>
    <t>FTR1.04_145.992</t>
  </si>
  <si>
    <t>FTR1.07_190.0548</t>
  </si>
  <si>
    <t>FTR1.13_192.0338</t>
  </si>
  <si>
    <t>FTR1.15_117.0197</t>
  </si>
  <si>
    <t>FTR1.19_161.0461</t>
  </si>
  <si>
    <t>FTR1.19_186.0457</t>
  </si>
  <si>
    <t>FTR1.19_187.0419</t>
  </si>
  <si>
    <t>FTR1.22_218.1046</t>
  </si>
  <si>
    <t>FTR1.29_188.0558</t>
  </si>
  <si>
    <t>FTR1.31_218.067</t>
  </si>
  <si>
    <t>FTR1.36_112.0402</t>
  </si>
  <si>
    <t>FTR1.36_114.0191</t>
  </si>
  <si>
    <t>FTR1.36_156.0304</t>
  </si>
  <si>
    <t>FTR1.38_115.0044</t>
  </si>
  <si>
    <t>FTR1.41_274.0262</t>
  </si>
  <si>
    <t>FTR1.41_275.0231</t>
  </si>
  <si>
    <t>FTR1.42_231.0328</t>
  </si>
  <si>
    <t>FTR1.51_303.0839</t>
  </si>
  <si>
    <t>FTR1.51_629.1577</t>
  </si>
  <si>
    <t>FTR1.52_203.0367</t>
  </si>
  <si>
    <t>FTR1.52_247.0282</t>
  </si>
  <si>
    <t>FTR1.52_285.0734</t>
  </si>
  <si>
    <t>FTR1.53_130.0514</t>
  </si>
  <si>
    <t>FTR1.53_133.0148</t>
  </si>
  <si>
    <t>FTR1.53_174.0411</t>
  </si>
  <si>
    <t>FTR1.54_182.0124</t>
  </si>
  <si>
    <t>FTR1.54_217.084</t>
  </si>
  <si>
    <t>FTR1.6_115.0041</t>
  </si>
  <si>
    <t>FTR1.6_175.0252</t>
  </si>
  <si>
    <t>FTR1.65_240.0517</t>
  </si>
  <si>
    <t>FTR1.65_302.0523</t>
  </si>
  <si>
    <t>FTR1.65_320.0622</t>
  </si>
  <si>
    <t>FTR1.66_135.0316</t>
  </si>
  <si>
    <t>FTR1.69_243.0632</t>
  </si>
  <si>
    <t>FTR1.71_382.1014</t>
  </si>
  <si>
    <t>FTR1.77_151.0267</t>
  </si>
  <si>
    <t>FTR1.88_135.0306</t>
  </si>
  <si>
    <t>FTR1.91_267.0734</t>
  </si>
  <si>
    <t>FTR1.91_535.1539</t>
  </si>
  <si>
    <t>FTR2.04_261.1326</t>
  </si>
  <si>
    <t>FTR2.04_392.2018</t>
  </si>
  <si>
    <t>FTR2.04_654.3397</t>
  </si>
  <si>
    <t>FTR2.66_191.9949</t>
  </si>
  <si>
    <t>FTR2.67_124.0072</t>
  </si>
  <si>
    <t>FTR2.67_271.0053</t>
  </si>
  <si>
    <t>FTR2.99_185.0218</t>
  </si>
  <si>
    <t>FTR3.01_315.0811</t>
  </si>
  <si>
    <t>FTR3.03_102.0565</t>
  </si>
  <si>
    <t>FTR3.03_128.0359</t>
  </si>
  <si>
    <t>FTR3.09_306.0762</t>
  </si>
  <si>
    <t>FTR3.18_306.0761</t>
  </si>
  <si>
    <t>FTR3.39_132.031</t>
  </si>
  <si>
    <t>FTR3.58_275.0888</t>
  </si>
  <si>
    <t>FTR3.64_127.0518</t>
  </si>
  <si>
    <t>FTR3.65_145.0626</t>
  </si>
  <si>
    <t>FTR4.32_302.1023</t>
  </si>
  <si>
    <t>FTR4.32_559.2046</t>
  </si>
  <si>
    <t>FTR4.33_242.0811</t>
  </si>
  <si>
    <t>FTR4.44_245.0437</t>
  </si>
  <si>
    <t>FTR4.68_168.0433</t>
  </si>
  <si>
    <t>FTR4.68_228.0651</t>
  </si>
  <si>
    <t>FTR4.95_179.056</t>
  </si>
  <si>
    <t>FTR4.95_225.0622</t>
  </si>
  <si>
    <t>FTR5.2_140.0117</t>
  </si>
  <si>
    <t>FTR6.06_239.1162</t>
  </si>
  <si>
    <t>FTR6.1_173.1042</t>
  </si>
  <si>
    <t>FTR6.3_154.0628</t>
  </si>
  <si>
    <t>FTR7.36_273.0389</t>
  </si>
  <si>
    <t>FTR7.63_221.0604</t>
  </si>
  <si>
    <t>FTR7.93_425.081</t>
  </si>
  <si>
    <t>FTR7.97_611.1424</t>
  </si>
  <si>
    <t>FTR8.03_274.957</t>
  </si>
  <si>
    <t>FTR8.04_158.9792</t>
  </si>
  <si>
    <t>FTR8.04_158.9797</t>
  </si>
  <si>
    <t>FTR8.04_272.9599</t>
  </si>
  <si>
    <t>FTR8.09_333.0601</t>
  </si>
  <si>
    <t>FTR8.2_445.0534</t>
  </si>
  <si>
    <t>FTR8.3_259.0241</t>
  </si>
  <si>
    <t>QC_T</t>
  </si>
  <si>
    <t>CTRL_T</t>
  </si>
  <si>
    <t>AD_T</t>
  </si>
  <si>
    <t>SampleID</t>
  </si>
  <si>
    <t>m/z</t>
  </si>
  <si>
    <t>QC1_EV</t>
  </si>
  <si>
    <t>AD44_EV</t>
  </si>
  <si>
    <t>AD35_EV</t>
  </si>
  <si>
    <t>AD43_EV</t>
  </si>
  <si>
    <t>QC2_EV</t>
  </si>
  <si>
    <t>AD41_EV</t>
  </si>
  <si>
    <t>AD24_EV</t>
  </si>
  <si>
    <t>AD45_EV</t>
  </si>
  <si>
    <t>QC3_EV</t>
  </si>
  <si>
    <t>CTRL4_EV</t>
  </si>
  <si>
    <t>AD37_EV</t>
  </si>
  <si>
    <t>CTRL6_EV</t>
  </si>
  <si>
    <t>AD38_EV</t>
  </si>
  <si>
    <t>CTRL3_EV</t>
  </si>
  <si>
    <t>AD42_EV</t>
  </si>
  <si>
    <t>QC4_EV</t>
  </si>
  <si>
    <t>CTRL10_EV</t>
  </si>
  <si>
    <t>CTRL7_EV</t>
  </si>
  <si>
    <t>CTRL5_EV</t>
  </si>
  <si>
    <t>AD34_EV</t>
  </si>
  <si>
    <t>CTRL8_EV</t>
  </si>
  <si>
    <t>QC5_EV</t>
  </si>
  <si>
    <t>CTRL9_EV</t>
  </si>
  <si>
    <t>AD40_EV</t>
  </si>
  <si>
    <t>CTRL2_EV</t>
  </si>
  <si>
    <t>QC6_EV</t>
  </si>
  <si>
    <t>AD36_EV</t>
  </si>
  <si>
    <t>AD7_EV</t>
  </si>
  <si>
    <t>AD4_EV</t>
  </si>
  <si>
    <t>CTRL1_EV</t>
  </si>
  <si>
    <t>QC7_EV</t>
  </si>
  <si>
    <t>AD24_T</t>
  </si>
  <si>
    <t>AD34_T</t>
  </si>
  <si>
    <t>AD35_T</t>
  </si>
  <si>
    <t>AD36_T</t>
  </si>
  <si>
    <t>AD37_T</t>
  </si>
  <si>
    <t>AD38_T</t>
  </si>
  <si>
    <t>AD4_T</t>
  </si>
  <si>
    <t>AD40_T</t>
  </si>
  <si>
    <t>AD41_T</t>
  </si>
  <si>
    <t>AD42_T</t>
  </si>
  <si>
    <t>AD43_T</t>
  </si>
  <si>
    <t>AD44_T</t>
  </si>
  <si>
    <t>AD45_T</t>
  </si>
  <si>
    <t>AD7_T</t>
  </si>
  <si>
    <t>CTRL1_T</t>
  </si>
  <si>
    <t>CTRL10_T</t>
  </si>
  <si>
    <t>CTRL3_T</t>
  </si>
  <si>
    <t>CTRL4_T</t>
  </si>
  <si>
    <t>CTRL5_T</t>
  </si>
  <si>
    <t>CTRL6_T</t>
  </si>
  <si>
    <t>CTRL7_T</t>
  </si>
  <si>
    <t>CTRL8_T</t>
  </si>
  <si>
    <t>CTRL9_T</t>
  </si>
  <si>
    <t>CEVRL1_EV</t>
  </si>
  <si>
    <t>CEVRL10_EV</t>
  </si>
  <si>
    <t>CEVRL2_EV</t>
  </si>
  <si>
    <t>CEVRL3_EV</t>
  </si>
  <si>
    <t>CEVRL4_EV</t>
  </si>
  <si>
    <t>CEVRL5_EV</t>
  </si>
  <si>
    <t>CEVRL6_EV</t>
  </si>
  <si>
    <t>CEVRL7_EV</t>
  </si>
  <si>
    <t>CEVRL8_EV</t>
  </si>
  <si>
    <t>CEVRL9_EV</t>
  </si>
  <si>
    <t>QC1_T</t>
  </si>
  <si>
    <t>QC2_T</t>
  </si>
  <si>
    <t>QC3_T</t>
  </si>
  <si>
    <t>QC4_T</t>
  </si>
  <si>
    <t>QC5_T</t>
  </si>
  <si>
    <t>QC6_T</t>
  </si>
  <si>
    <t>QC7_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indexed="8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3">
    <xf numFmtId="0" fontId="0" fillId="0" borderId="0" xfId="0"/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49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49" fontId="3" fillId="0" borderId="0" xfId="0" applyNumberFormat="1" applyFont="1" applyAlignment="1">
      <alignment horizontal="center" vertical="center"/>
    </xf>
    <xf numFmtId="0" fontId="1" fillId="0" borderId="0" xfId="1" applyAlignment="1">
      <alignment horizontal="center" vertical="center"/>
    </xf>
    <xf numFmtId="0" fontId="2" fillId="0" borderId="0" xfId="1" applyFont="1" applyAlignment="1">
      <alignment horizontal="center" vertical="center"/>
    </xf>
    <xf numFmtId="0" fontId="3" fillId="0" borderId="0" xfId="1" applyFont="1" applyAlignment="1">
      <alignment horizontal="center" vertical="center"/>
    </xf>
    <xf numFmtId="0" fontId="4" fillId="0" borderId="0" xfId="1" applyFont="1" applyAlignment="1">
      <alignment horizontal="center" vertical="center"/>
    </xf>
    <xf numFmtId="0" fontId="1" fillId="0" borderId="0" xfId="1"/>
    <xf numFmtId="2" fontId="0" fillId="0" borderId="0" xfId="0" applyNumberFormat="1" applyAlignment="1">
      <alignment horizontal="center" vertical="center"/>
    </xf>
    <xf numFmtId="2" fontId="1" fillId="0" borderId="0" xfId="1" applyNumberFormat="1" applyAlignment="1">
      <alignment horizontal="center" vertical="center"/>
    </xf>
  </cellXfs>
  <cellStyles count="2">
    <cellStyle name="Normal" xfId="0" builtinId="0"/>
    <cellStyle name="Normal 2" xfId="1" xr:uid="{00000000-0005-0000-0000-00000100000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15"/>
  <sheetViews>
    <sheetView tabSelected="1" zoomScale="99" workbookViewId="0">
      <selection activeCell="A2" sqref="A2"/>
    </sheetView>
  </sheetViews>
  <sheetFormatPr baseColWidth="10" defaultColWidth="9.1640625" defaultRowHeight="15" x14ac:dyDescent="0.2"/>
  <cols>
    <col min="1" max="1" width="21.1640625" style="2" customWidth="1"/>
    <col min="2" max="2" width="6" style="2" bestFit="1" customWidth="1"/>
    <col min="3" max="3" width="18.5" style="2" customWidth="1"/>
    <col min="4" max="8" width="15.83203125" style="2" customWidth="1"/>
    <col min="9" max="34" width="15.83203125" style="1" customWidth="1"/>
    <col min="35" max="16384" width="9.1640625" style="1"/>
  </cols>
  <sheetData>
    <row r="1" spans="1:34" x14ac:dyDescent="0.2">
      <c r="C1" s="2" t="s">
        <v>143</v>
      </c>
      <c r="D1" s="2" t="s">
        <v>145</v>
      </c>
      <c r="E1" s="2" t="s">
        <v>146</v>
      </c>
      <c r="F1" s="2" t="s">
        <v>147</v>
      </c>
      <c r="G1" s="2" t="s">
        <v>148</v>
      </c>
      <c r="H1" s="2" t="s">
        <v>149</v>
      </c>
      <c r="I1" s="2" t="s">
        <v>150</v>
      </c>
      <c r="J1" s="2" t="s">
        <v>151</v>
      </c>
      <c r="K1" s="2" t="s">
        <v>152</v>
      </c>
      <c r="L1" s="2" t="s">
        <v>153</v>
      </c>
      <c r="M1" s="2" t="s">
        <v>154</v>
      </c>
      <c r="N1" s="2" t="s">
        <v>155</v>
      </c>
      <c r="O1" s="2" t="s">
        <v>156</v>
      </c>
      <c r="P1" s="2" t="s">
        <v>157</v>
      </c>
      <c r="Q1" s="2" t="s">
        <v>158</v>
      </c>
      <c r="R1" s="2" t="s">
        <v>159</v>
      </c>
      <c r="S1" s="2" t="s">
        <v>160</v>
      </c>
      <c r="T1" s="2" t="s">
        <v>161</v>
      </c>
      <c r="U1" s="2" t="s">
        <v>162</v>
      </c>
      <c r="V1" s="2" t="s">
        <v>163</v>
      </c>
      <c r="W1" s="2" t="s">
        <v>164</v>
      </c>
      <c r="X1" s="2" t="s">
        <v>165</v>
      </c>
      <c r="Y1" s="2" t="s">
        <v>166</v>
      </c>
      <c r="Z1" s="2" t="s">
        <v>167</v>
      </c>
      <c r="AA1" s="2" t="s">
        <v>168</v>
      </c>
      <c r="AB1" s="2" t="s">
        <v>169</v>
      </c>
      <c r="AC1" s="2" t="s">
        <v>170</v>
      </c>
      <c r="AD1" s="2" t="s">
        <v>171</v>
      </c>
      <c r="AE1" s="2" t="s">
        <v>172</v>
      </c>
      <c r="AF1" s="2" t="s">
        <v>173</v>
      </c>
      <c r="AG1" s="2" t="s">
        <v>174</v>
      </c>
      <c r="AH1" s="2" t="s">
        <v>175</v>
      </c>
    </row>
    <row r="2" spans="1:34" x14ac:dyDescent="0.2">
      <c r="C2" s="2" t="s">
        <v>10</v>
      </c>
      <c r="D2" s="2" t="s">
        <v>15</v>
      </c>
      <c r="E2" s="2" t="s">
        <v>18</v>
      </c>
      <c r="F2" s="2" t="s">
        <v>18</v>
      </c>
      <c r="G2" s="2" t="s">
        <v>18</v>
      </c>
      <c r="H2" s="2" t="s">
        <v>15</v>
      </c>
      <c r="I2" s="2" t="s">
        <v>18</v>
      </c>
      <c r="J2" s="2" t="s">
        <v>18</v>
      </c>
      <c r="K2" s="2" t="s">
        <v>18</v>
      </c>
      <c r="L2" s="2" t="s">
        <v>15</v>
      </c>
      <c r="M2" s="2" t="s">
        <v>33</v>
      </c>
      <c r="N2" s="2" t="s">
        <v>18</v>
      </c>
      <c r="O2" s="2" t="s">
        <v>33</v>
      </c>
      <c r="P2" s="2" t="s">
        <v>18</v>
      </c>
      <c r="Q2" s="2" t="s">
        <v>33</v>
      </c>
      <c r="R2" s="2" t="s">
        <v>18</v>
      </c>
      <c r="S2" s="2" t="s">
        <v>15</v>
      </c>
      <c r="T2" s="2" t="s">
        <v>33</v>
      </c>
      <c r="U2" s="2" t="s">
        <v>33</v>
      </c>
      <c r="V2" s="2" t="s">
        <v>33</v>
      </c>
      <c r="W2" s="2" t="s">
        <v>18</v>
      </c>
      <c r="X2" s="2" t="s">
        <v>33</v>
      </c>
      <c r="Y2" s="2" t="s">
        <v>15</v>
      </c>
      <c r="Z2" s="2" t="s">
        <v>33</v>
      </c>
      <c r="AA2" s="2" t="s">
        <v>18</v>
      </c>
      <c r="AB2" s="2" t="s">
        <v>33</v>
      </c>
      <c r="AC2" s="2" t="s">
        <v>15</v>
      </c>
      <c r="AD2" s="2" t="s">
        <v>18</v>
      </c>
      <c r="AE2" s="2" t="s">
        <v>18</v>
      </c>
      <c r="AF2" s="2" t="s">
        <v>18</v>
      </c>
      <c r="AG2" s="2" t="s">
        <v>33</v>
      </c>
      <c r="AH2" s="2" t="s">
        <v>15</v>
      </c>
    </row>
    <row r="3" spans="1:34" x14ac:dyDescent="0.2">
      <c r="C3" s="2" t="s">
        <v>11</v>
      </c>
      <c r="D3" s="2" t="s">
        <v>16</v>
      </c>
      <c r="E3" s="4">
        <v>86</v>
      </c>
      <c r="F3" s="4">
        <v>76</v>
      </c>
      <c r="G3" s="4">
        <v>65</v>
      </c>
      <c r="H3" s="2" t="s">
        <v>16</v>
      </c>
      <c r="I3" s="4">
        <v>84</v>
      </c>
      <c r="J3" s="4">
        <v>89</v>
      </c>
      <c r="K3" s="4">
        <v>87</v>
      </c>
      <c r="L3" s="2" t="s">
        <v>16</v>
      </c>
      <c r="M3" s="2">
        <v>52</v>
      </c>
      <c r="N3" s="4">
        <v>75</v>
      </c>
      <c r="O3" s="2">
        <v>80</v>
      </c>
      <c r="P3" s="4">
        <v>79</v>
      </c>
      <c r="Q3" s="2">
        <v>49</v>
      </c>
      <c r="R3" s="4">
        <v>77</v>
      </c>
      <c r="S3" s="2" t="s">
        <v>16</v>
      </c>
      <c r="T3" s="2">
        <v>79</v>
      </c>
      <c r="U3" s="2">
        <v>67</v>
      </c>
      <c r="V3" s="2">
        <v>76</v>
      </c>
      <c r="W3" s="4">
        <v>77</v>
      </c>
      <c r="X3" s="2">
        <v>78</v>
      </c>
      <c r="Y3" s="2" t="s">
        <v>16</v>
      </c>
      <c r="Z3" s="2">
        <v>89</v>
      </c>
      <c r="AA3" s="4">
        <v>69</v>
      </c>
      <c r="AB3" s="2">
        <v>100</v>
      </c>
      <c r="AC3" s="2" t="s">
        <v>16</v>
      </c>
      <c r="AD3" s="4">
        <v>69</v>
      </c>
      <c r="AE3" s="4">
        <v>59</v>
      </c>
      <c r="AF3" s="4">
        <v>52</v>
      </c>
      <c r="AG3" s="2">
        <v>68</v>
      </c>
      <c r="AH3" s="2" t="s">
        <v>16</v>
      </c>
    </row>
    <row r="4" spans="1:34" x14ac:dyDescent="0.2">
      <c r="C4" s="2" t="s">
        <v>12</v>
      </c>
      <c r="D4" s="2" t="s">
        <v>16</v>
      </c>
      <c r="E4" s="4" t="s">
        <v>19</v>
      </c>
      <c r="F4" s="3" t="s">
        <v>22</v>
      </c>
      <c r="G4" s="3" t="s">
        <v>22</v>
      </c>
      <c r="H4" s="2" t="s">
        <v>16</v>
      </c>
      <c r="I4" s="3" t="s">
        <v>22</v>
      </c>
      <c r="J4" s="3" t="s">
        <v>28</v>
      </c>
      <c r="K4" s="4" t="s">
        <v>30</v>
      </c>
      <c r="L4" s="2" t="s">
        <v>16</v>
      </c>
      <c r="M4" s="5" t="s">
        <v>22</v>
      </c>
      <c r="N4" s="4" t="s">
        <v>19</v>
      </c>
      <c r="O4" s="5" t="s">
        <v>22</v>
      </c>
      <c r="P4" s="4" t="s">
        <v>19</v>
      </c>
      <c r="Q4" s="2" t="s">
        <v>19</v>
      </c>
      <c r="R4" s="4" t="s">
        <v>19</v>
      </c>
      <c r="S4" s="2" t="s">
        <v>16</v>
      </c>
      <c r="T4" s="2" t="s">
        <v>19</v>
      </c>
      <c r="U4" s="5" t="s">
        <v>28</v>
      </c>
      <c r="V4" s="2" t="s">
        <v>30</v>
      </c>
      <c r="W4" s="3" t="s">
        <v>22</v>
      </c>
      <c r="X4" s="2" t="s">
        <v>19</v>
      </c>
      <c r="Y4" s="2" t="s">
        <v>16</v>
      </c>
      <c r="Z4" s="2" t="s">
        <v>30</v>
      </c>
      <c r="AA4" s="3" t="s">
        <v>22</v>
      </c>
      <c r="AB4" s="2" t="s">
        <v>30</v>
      </c>
      <c r="AC4" s="2" t="s">
        <v>16</v>
      </c>
      <c r="AD4" s="4" t="s">
        <v>19</v>
      </c>
      <c r="AE4" s="3" t="s">
        <v>28</v>
      </c>
      <c r="AF4" s="3" t="s">
        <v>22</v>
      </c>
      <c r="AG4" s="2" t="s">
        <v>19</v>
      </c>
      <c r="AH4" s="2" t="s">
        <v>16</v>
      </c>
    </row>
    <row r="5" spans="1:34" x14ac:dyDescent="0.2">
      <c r="C5" s="2" t="s">
        <v>13</v>
      </c>
      <c r="D5" s="2" t="s">
        <v>16</v>
      </c>
      <c r="E5" s="2" t="s">
        <v>20</v>
      </c>
      <c r="F5" s="2" t="s">
        <v>23</v>
      </c>
      <c r="G5" s="2" t="s">
        <v>23</v>
      </c>
      <c r="H5" s="2" t="s">
        <v>16</v>
      </c>
      <c r="I5" s="2" t="s">
        <v>20</v>
      </c>
      <c r="J5" s="2" t="s">
        <v>23</v>
      </c>
      <c r="K5" s="2" t="s">
        <v>20</v>
      </c>
      <c r="L5" s="2" t="s">
        <v>16</v>
      </c>
      <c r="M5" s="2" t="s">
        <v>20</v>
      </c>
      <c r="N5" s="2" t="s">
        <v>20</v>
      </c>
      <c r="O5" s="2" t="s">
        <v>23</v>
      </c>
      <c r="P5" s="2" t="s">
        <v>37</v>
      </c>
      <c r="Q5" s="2" t="s">
        <v>20</v>
      </c>
      <c r="R5" s="2" t="s">
        <v>20</v>
      </c>
      <c r="S5" s="2" t="s">
        <v>16</v>
      </c>
      <c r="T5" s="2" t="s">
        <v>23</v>
      </c>
      <c r="U5" s="2" t="s">
        <v>23</v>
      </c>
      <c r="V5" s="2" t="s">
        <v>23</v>
      </c>
      <c r="W5" s="2" t="s">
        <v>23</v>
      </c>
      <c r="X5" s="2" t="s">
        <v>20</v>
      </c>
      <c r="Y5" s="2" t="s">
        <v>16</v>
      </c>
      <c r="Z5" s="2" t="s">
        <v>23</v>
      </c>
      <c r="AA5" s="2" t="s">
        <v>23</v>
      </c>
      <c r="AB5" s="2" t="s">
        <v>23</v>
      </c>
      <c r="AC5" s="2" t="s">
        <v>16</v>
      </c>
      <c r="AD5" s="2" t="s">
        <v>23</v>
      </c>
      <c r="AE5" s="2" t="s">
        <v>20</v>
      </c>
      <c r="AF5" s="2" t="s">
        <v>20</v>
      </c>
      <c r="AG5" s="2" t="s">
        <v>23</v>
      </c>
      <c r="AH5" s="2" t="s">
        <v>16</v>
      </c>
    </row>
    <row r="6" spans="1:34" x14ac:dyDescent="0.2">
      <c r="C6" s="2" t="s">
        <v>14</v>
      </c>
      <c r="D6" s="2" t="s">
        <v>16</v>
      </c>
      <c r="E6" s="2">
        <v>86</v>
      </c>
      <c r="F6" s="2">
        <v>76</v>
      </c>
      <c r="G6" s="2">
        <v>65</v>
      </c>
      <c r="H6" s="2" t="s">
        <v>16</v>
      </c>
      <c r="I6" s="2">
        <v>84</v>
      </c>
      <c r="J6" s="2">
        <v>89</v>
      </c>
      <c r="K6" s="2">
        <v>87</v>
      </c>
      <c r="L6" s="2" t="s">
        <v>16</v>
      </c>
      <c r="M6" s="2">
        <v>52</v>
      </c>
      <c r="N6" s="2">
        <v>75</v>
      </c>
      <c r="O6" s="2">
        <v>80</v>
      </c>
      <c r="P6" s="2">
        <v>79</v>
      </c>
      <c r="Q6" s="2">
        <v>49</v>
      </c>
      <c r="R6" s="2">
        <v>77</v>
      </c>
      <c r="S6" s="2" t="s">
        <v>16</v>
      </c>
      <c r="T6" s="2">
        <v>79</v>
      </c>
      <c r="U6" s="2">
        <v>67</v>
      </c>
      <c r="V6" s="2">
        <v>76</v>
      </c>
      <c r="W6" s="2">
        <v>77</v>
      </c>
      <c r="X6" s="2">
        <v>78</v>
      </c>
      <c r="Y6" s="2" t="s">
        <v>16</v>
      </c>
      <c r="Z6" s="2">
        <v>89</v>
      </c>
      <c r="AA6" s="2">
        <v>69</v>
      </c>
      <c r="AB6" s="2">
        <v>100</v>
      </c>
      <c r="AC6" s="2" t="s">
        <v>16</v>
      </c>
      <c r="AD6" s="2">
        <v>69</v>
      </c>
      <c r="AE6" s="2">
        <v>59</v>
      </c>
      <c r="AF6" s="2">
        <v>52</v>
      </c>
      <c r="AG6" s="2">
        <v>68</v>
      </c>
      <c r="AH6" s="2" t="s">
        <v>16</v>
      </c>
    </row>
    <row r="7" spans="1:34" x14ac:dyDescent="0.2">
      <c r="A7" s="2" t="s">
        <v>0</v>
      </c>
      <c r="B7" s="2" t="s">
        <v>9</v>
      </c>
      <c r="C7" s="2" t="s">
        <v>144</v>
      </c>
      <c r="D7" s="2" t="s">
        <v>17</v>
      </c>
      <c r="E7" s="2" t="s">
        <v>21</v>
      </c>
      <c r="F7" s="2" t="s">
        <v>24</v>
      </c>
      <c r="G7" s="2" t="s">
        <v>25</v>
      </c>
      <c r="H7" s="2" t="s">
        <v>26</v>
      </c>
      <c r="I7" s="2" t="s">
        <v>27</v>
      </c>
      <c r="J7" s="2" t="s">
        <v>29</v>
      </c>
      <c r="K7" s="2" t="s">
        <v>31</v>
      </c>
      <c r="L7" s="2" t="s">
        <v>32</v>
      </c>
      <c r="M7" s="2" t="s">
        <v>34</v>
      </c>
      <c r="N7" s="2" t="s">
        <v>35</v>
      </c>
      <c r="O7" s="2" t="s">
        <v>36</v>
      </c>
      <c r="P7" s="2" t="s">
        <v>38</v>
      </c>
      <c r="Q7" s="2" t="s">
        <v>39</v>
      </c>
      <c r="R7" s="2" t="s">
        <v>40</v>
      </c>
      <c r="S7" s="2" t="s">
        <v>41</v>
      </c>
      <c r="T7" s="2" t="s">
        <v>42</v>
      </c>
      <c r="U7" s="2" t="s">
        <v>43</v>
      </c>
      <c r="V7" s="2" t="s">
        <v>44</v>
      </c>
      <c r="W7" s="2" t="s">
        <v>45</v>
      </c>
      <c r="X7" s="2" t="s">
        <v>46</v>
      </c>
      <c r="Y7" s="2" t="s">
        <v>47</v>
      </c>
      <c r="Z7" s="2" t="s">
        <v>48</v>
      </c>
      <c r="AA7" s="2" t="s">
        <v>49</v>
      </c>
      <c r="AB7" s="2" t="s">
        <v>50</v>
      </c>
      <c r="AC7" s="2" t="s">
        <v>51</v>
      </c>
      <c r="AD7" s="2" t="s">
        <v>52</v>
      </c>
      <c r="AE7" s="2" t="s">
        <v>53</v>
      </c>
      <c r="AF7" s="2" t="s">
        <v>54</v>
      </c>
      <c r="AG7" s="2" t="s">
        <v>55</v>
      </c>
      <c r="AH7" s="2" t="s">
        <v>56</v>
      </c>
    </row>
    <row r="8" spans="1:34" x14ac:dyDescent="0.2">
      <c r="A8" s="2" t="s">
        <v>1</v>
      </c>
      <c r="B8" s="2">
        <v>1.3560000000000001</v>
      </c>
      <c r="C8" s="2">
        <v>371.06961000000001</v>
      </c>
      <c r="D8" s="11">
        <v>157.87303295748529</v>
      </c>
      <c r="E8" s="11">
        <v>20.10445162894802</v>
      </c>
      <c r="F8" s="11">
        <v>186.81185290967514</v>
      </c>
      <c r="G8" s="11">
        <v>193.37628391933083</v>
      </c>
      <c r="H8" s="11">
        <v>172.71384103847507</v>
      </c>
      <c r="I8" s="11">
        <v>201.66600794551789</v>
      </c>
      <c r="J8" s="11">
        <v>135.26721485771165</v>
      </c>
      <c r="K8" s="11">
        <v>15.828842406812495</v>
      </c>
      <c r="L8" s="11">
        <v>168.25789510054591</v>
      </c>
      <c r="M8" s="11">
        <v>86.083159603937943</v>
      </c>
      <c r="N8" s="11">
        <v>201.08487077211544</v>
      </c>
      <c r="O8" s="11">
        <v>271.85178299543236</v>
      </c>
      <c r="P8" s="11">
        <v>283.06427880804108</v>
      </c>
      <c r="Q8" s="11">
        <v>167</v>
      </c>
      <c r="R8" s="11">
        <v>168.63753930235623</v>
      </c>
      <c r="S8" s="11">
        <v>176.6875111622646</v>
      </c>
      <c r="T8" s="11">
        <v>33.620295279683923</v>
      </c>
      <c r="U8" s="11">
        <v>113.38740921919097</v>
      </c>
      <c r="V8" s="11">
        <v>232.04347172081833</v>
      </c>
      <c r="W8" s="11">
        <v>147.37572064103995</v>
      </c>
      <c r="X8" s="11">
        <v>146.48004096197124</v>
      </c>
      <c r="Y8" s="11">
        <v>139.21322714619939</v>
      </c>
      <c r="Z8" s="11">
        <v>486.34015162971752</v>
      </c>
      <c r="AA8" s="11">
        <v>156.87115308587207</v>
      </c>
      <c r="AB8" s="11">
        <v>167.19105633944162</v>
      </c>
      <c r="AC8" s="11">
        <v>154.37267751063737</v>
      </c>
      <c r="AD8" s="11">
        <v>148.67471612289737</v>
      </c>
      <c r="AE8" s="11">
        <v>178.04185932876675</v>
      </c>
      <c r="AF8" s="11">
        <v>83.924177034294246</v>
      </c>
      <c r="AG8" s="11">
        <v>230.33574332926244</v>
      </c>
      <c r="AH8" s="11">
        <v>208.86418204622828</v>
      </c>
    </row>
    <row r="9" spans="1:34" x14ac:dyDescent="0.2">
      <c r="A9" s="2" t="s">
        <v>2</v>
      </c>
      <c r="B9" s="2">
        <v>1.3660000000000001</v>
      </c>
      <c r="C9" s="2">
        <v>130.05077</v>
      </c>
      <c r="D9" s="11">
        <v>675.69658105803705</v>
      </c>
      <c r="E9" s="11">
        <v>388.68606482632839</v>
      </c>
      <c r="F9" s="11">
        <v>385.42234916101398</v>
      </c>
      <c r="G9" s="11">
        <v>491.97201644182695</v>
      </c>
      <c r="H9" s="11">
        <v>454.07025950437799</v>
      </c>
      <c r="I9" s="11">
        <v>456.83524248882622</v>
      </c>
      <c r="J9" s="11">
        <v>646.27669320906671</v>
      </c>
      <c r="K9" s="11">
        <v>422.10246418166656</v>
      </c>
      <c r="L9" s="11">
        <v>409.42754474466176</v>
      </c>
      <c r="M9" s="11">
        <v>594.98654432133571</v>
      </c>
      <c r="N9" s="11">
        <v>577.87496843248709</v>
      </c>
      <c r="O9" s="11">
        <v>556.77336325026045</v>
      </c>
      <c r="P9" s="11">
        <v>692.26082692950979</v>
      </c>
      <c r="Q9" s="11">
        <v>376</v>
      </c>
      <c r="R9" s="11">
        <v>521.2433032981919</v>
      </c>
      <c r="S9" s="11">
        <v>554.52695810926116</v>
      </c>
      <c r="T9" s="11">
        <v>369.82324807652316</v>
      </c>
      <c r="U9" s="11">
        <v>441.40098588899338</v>
      </c>
      <c r="V9" s="11">
        <v>734.58333333333337</v>
      </c>
      <c r="W9" s="11">
        <v>431.07398287504185</v>
      </c>
      <c r="X9" s="11">
        <v>818.37762015710018</v>
      </c>
      <c r="Y9" s="11">
        <v>420.42394598152219</v>
      </c>
      <c r="Z9" s="11">
        <v>768.62889181479272</v>
      </c>
      <c r="AA9" s="11">
        <v>723.56819360858492</v>
      </c>
      <c r="AB9" s="11">
        <v>631.29036790237444</v>
      </c>
      <c r="AC9" s="11">
        <v>242.94716460690472</v>
      </c>
      <c r="AD9" s="11">
        <v>456.3170133310465</v>
      </c>
      <c r="AE9" s="11">
        <v>670.58101761783678</v>
      </c>
      <c r="AF9" s="11">
        <v>431.39971703593358</v>
      </c>
      <c r="AG9" s="11">
        <v>768.27175148431206</v>
      </c>
      <c r="AH9" s="11">
        <v>412.75540737707018</v>
      </c>
    </row>
    <row r="10" spans="1:34" x14ac:dyDescent="0.2">
      <c r="A10" s="2" t="s">
        <v>3</v>
      </c>
      <c r="B10" s="2">
        <v>1.3660000000000001</v>
      </c>
      <c r="C10" s="2">
        <v>174.04024999999999</v>
      </c>
      <c r="D10" s="11">
        <v>6940.0985288110533</v>
      </c>
      <c r="E10" s="11">
        <v>5971.0221337975618</v>
      </c>
      <c r="F10" s="11">
        <v>6339.804355587291</v>
      </c>
      <c r="G10" s="11">
        <v>6375.7298315755843</v>
      </c>
      <c r="H10" s="11">
        <v>6337.4836832666251</v>
      </c>
      <c r="I10" s="11">
        <v>6375.1152307674938</v>
      </c>
      <c r="J10" s="11">
        <v>7705.7223397276393</v>
      </c>
      <c r="K10" s="11">
        <v>6521.4830716067481</v>
      </c>
      <c r="L10" s="11">
        <v>6458.2988736092875</v>
      </c>
      <c r="M10" s="11">
        <v>6314.4529427123889</v>
      </c>
      <c r="N10" s="11">
        <v>7016.4953937376977</v>
      </c>
      <c r="O10" s="11">
        <v>6934.8344258354036</v>
      </c>
      <c r="P10" s="11">
        <v>9069.7901562120514</v>
      </c>
      <c r="Q10" s="11">
        <v>6562</v>
      </c>
      <c r="R10" s="11">
        <v>6497.6554916044224</v>
      </c>
      <c r="S10" s="11">
        <v>6181.344621276764</v>
      </c>
      <c r="T10" s="11">
        <v>5980.2100228737781</v>
      </c>
      <c r="U10" s="11">
        <v>6210.6603549702095</v>
      </c>
      <c r="V10" s="11">
        <v>9728.5882972322506</v>
      </c>
      <c r="W10" s="11">
        <v>5316.5791221255167</v>
      </c>
      <c r="X10" s="11">
        <v>9204.3599652299526</v>
      </c>
      <c r="Y10" s="11">
        <v>6495.6891786416636</v>
      </c>
      <c r="Z10" s="11">
        <v>13409.243789390668</v>
      </c>
      <c r="AA10" s="11">
        <v>8776.9410151545417</v>
      </c>
      <c r="AB10" s="11">
        <v>9322.3426931336944</v>
      </c>
      <c r="AC10" s="11">
        <v>6187.5605985821048</v>
      </c>
      <c r="AD10" s="11">
        <v>6952.2584562391767</v>
      </c>
      <c r="AE10" s="11">
        <v>8232.8115244360397</v>
      </c>
      <c r="AF10" s="11">
        <v>4316.9418783254514</v>
      </c>
      <c r="AG10" s="11">
        <v>8570.5306014729995</v>
      </c>
      <c r="AH10" s="11">
        <v>5880.5213159444038</v>
      </c>
    </row>
    <row r="11" spans="1:34" x14ac:dyDescent="0.2">
      <c r="A11" s="2" t="s">
        <v>4</v>
      </c>
      <c r="B11" s="2">
        <v>1.4059999999999999</v>
      </c>
      <c r="C11" s="2">
        <v>133.01468</v>
      </c>
      <c r="D11" s="11">
        <v>483.091480849905</v>
      </c>
      <c r="E11" s="11">
        <v>639.99171018817867</v>
      </c>
      <c r="F11" s="11">
        <v>804.27418779007508</v>
      </c>
      <c r="G11" s="11">
        <v>635.58234494074179</v>
      </c>
      <c r="H11" s="11">
        <v>582.21278672647236</v>
      </c>
      <c r="I11" s="11">
        <v>712.00447703213456</v>
      </c>
      <c r="J11" s="11">
        <v>655.29450753291417</v>
      </c>
      <c r="K11" s="11">
        <v>728.1267507133748</v>
      </c>
      <c r="L11" s="11">
        <v>692.66166816391399</v>
      </c>
      <c r="M11" s="11">
        <v>797.53515515413085</v>
      </c>
      <c r="N11" s="11">
        <v>1122.5611717860813</v>
      </c>
      <c r="O11" s="11">
        <v>542.39658626492508</v>
      </c>
      <c r="P11" s="11">
        <v>554.39532326134474</v>
      </c>
      <c r="Q11" s="11">
        <v>533</v>
      </c>
      <c r="R11" s="11">
        <v>1190.6832320439091</v>
      </c>
      <c r="S11" s="11">
        <v>578.99138273172855</v>
      </c>
      <c r="T11" s="11">
        <v>1046.4316905801622</v>
      </c>
      <c r="U11" s="11">
        <v>561.53764565694576</v>
      </c>
      <c r="V11" s="11">
        <v>586.07551143200965</v>
      </c>
      <c r="W11" s="11">
        <v>1112.6866908398517</v>
      </c>
      <c r="X11" s="11">
        <v>799.27152785771261</v>
      </c>
      <c r="Y11" s="11">
        <v>545.71585041310163</v>
      </c>
      <c r="Z11" s="11">
        <v>574.09283116290567</v>
      </c>
      <c r="AA11" s="11">
        <v>968.67937030526002</v>
      </c>
      <c r="AB11" s="11">
        <v>1155.9243722778638</v>
      </c>
      <c r="AC11" s="11">
        <v>738.96429234600191</v>
      </c>
      <c r="AD11" s="11">
        <v>536.37262970491429</v>
      </c>
      <c r="AE11" s="11">
        <v>245.61979133676581</v>
      </c>
      <c r="AF11" s="11">
        <v>821.57352254624891</v>
      </c>
      <c r="AG11" s="11">
        <v>794.5125323699242</v>
      </c>
      <c r="AH11" s="11">
        <v>556.97115212327537</v>
      </c>
    </row>
    <row r="12" spans="1:34" x14ac:dyDescent="0.2">
      <c r="A12" s="2" t="s">
        <v>5</v>
      </c>
      <c r="B12" s="2">
        <v>2.028</v>
      </c>
      <c r="C12" s="2">
        <v>130.06254999999999</v>
      </c>
      <c r="D12" s="11">
        <v>375.737818438815</v>
      </c>
      <c r="E12" s="11">
        <v>415.49200033159241</v>
      </c>
      <c r="F12" s="11">
        <v>422.78471974294899</v>
      </c>
      <c r="G12" s="11">
        <v>442.20606102141096</v>
      </c>
      <c r="H12" s="11">
        <v>554.35571559123446</v>
      </c>
      <c r="I12" s="11">
        <v>341.597523662816</v>
      </c>
      <c r="J12" s="11">
        <v>273.54036782337243</v>
      </c>
      <c r="K12" s="11">
        <v>432.65502578620817</v>
      </c>
      <c r="L12" s="11">
        <v>493.55649229493469</v>
      </c>
      <c r="M12" s="11">
        <v>468.39366255083877</v>
      </c>
      <c r="N12" s="11">
        <v>400.21746124547246</v>
      </c>
      <c r="O12" s="11">
        <v>266.62386409167402</v>
      </c>
      <c r="P12" s="11">
        <v>401.86327664975778</v>
      </c>
      <c r="Q12" s="11">
        <v>430</v>
      </c>
      <c r="R12" s="11">
        <v>439.47964787886769</v>
      </c>
      <c r="S12" s="11">
        <v>559.96349691425394</v>
      </c>
      <c r="T12" s="11">
        <v>437.06383863589105</v>
      </c>
      <c r="U12" s="11">
        <v>494.04514016933206</v>
      </c>
      <c r="V12" s="11">
        <v>387.18110709987974</v>
      </c>
      <c r="W12" s="11">
        <v>456.86473398722387</v>
      </c>
      <c r="X12" s="11">
        <v>358.23923061351661</v>
      </c>
      <c r="Y12" s="11">
        <v>434.34526869614211</v>
      </c>
      <c r="Z12" s="11">
        <v>374.2704645150435</v>
      </c>
      <c r="AA12" s="11">
        <v>180.40182604875289</v>
      </c>
      <c r="AB12" s="11">
        <v>429.50805852718628</v>
      </c>
      <c r="AC12" s="11">
        <v>503.60922663306292</v>
      </c>
      <c r="AD12" s="11">
        <v>338.52089209521245</v>
      </c>
      <c r="AE12" s="11">
        <v>401.56886520137903</v>
      </c>
      <c r="AF12" s="11">
        <v>390.17380551031533</v>
      </c>
      <c r="AG12" s="11">
        <v>278.44384161955145</v>
      </c>
      <c r="AH12" s="11">
        <v>494.80919318094556</v>
      </c>
    </row>
    <row r="13" spans="1:34" x14ac:dyDescent="0.2">
      <c r="A13" s="2" t="s">
        <v>6</v>
      </c>
      <c r="B13" s="2">
        <v>2.75</v>
      </c>
      <c r="C13" s="2">
        <v>181.07203999999999</v>
      </c>
      <c r="D13" s="11">
        <v>8967.1882719851637</v>
      </c>
      <c r="E13" s="11">
        <v>12444.655558318824</v>
      </c>
      <c r="F13" s="11">
        <v>8970.9018207782956</v>
      </c>
      <c r="G13" s="11">
        <v>8790.0896116860531</v>
      </c>
      <c r="H13" s="11">
        <v>6858.4109134955743</v>
      </c>
      <c r="I13" s="11">
        <v>9881.6343893303765</v>
      </c>
      <c r="J13" s="11">
        <v>13361.39488983396</v>
      </c>
      <c r="K13" s="11">
        <v>8199.3403667288731</v>
      </c>
      <c r="L13" s="11">
        <v>8081.9875613295553</v>
      </c>
      <c r="M13" s="11">
        <v>9970.455368244342</v>
      </c>
      <c r="N13" s="11">
        <v>4343.8236647374451</v>
      </c>
      <c r="O13" s="11">
        <v>8965.8809199455081</v>
      </c>
      <c r="P13" s="11">
        <v>9222.3222028236396</v>
      </c>
      <c r="Q13" s="11">
        <v>9608</v>
      </c>
      <c r="R13" s="11">
        <v>6840.0407986728424</v>
      </c>
      <c r="S13" s="11">
        <v>7698.1389478697438</v>
      </c>
      <c r="T13" s="11">
        <v>11544.368891661468</v>
      </c>
      <c r="U13" s="11">
        <v>6197.1618538726871</v>
      </c>
      <c r="V13" s="11">
        <v>6376.5546028880872</v>
      </c>
      <c r="W13" s="11">
        <v>7637.7467222218957</v>
      </c>
      <c r="X13" s="11">
        <v>10788.573451720838</v>
      </c>
      <c r="Y13" s="11">
        <v>8185.7377561965241</v>
      </c>
      <c r="Z13" s="11">
        <v>8867.2496776487842</v>
      </c>
      <c r="AA13" s="11">
        <v>10190.742282340965</v>
      </c>
      <c r="AB13" s="11">
        <v>8448.9135539810941</v>
      </c>
      <c r="AC13" s="11">
        <v>6835.4197042005171</v>
      </c>
      <c r="AD13" s="11">
        <v>9547.2040784149776</v>
      </c>
      <c r="AE13" s="11">
        <v>11055.489761385537</v>
      </c>
      <c r="AF13" s="11">
        <v>10497.88389920207</v>
      </c>
      <c r="AG13" s="11">
        <v>5433.2994644820328</v>
      </c>
      <c r="AH13" s="11">
        <v>8155.6490132336758</v>
      </c>
    </row>
    <row r="14" spans="1:34" x14ac:dyDescent="0.2">
      <c r="A14" s="2" t="s">
        <v>7</v>
      </c>
      <c r="B14" s="2">
        <v>3.0219999999999998</v>
      </c>
      <c r="C14" s="2">
        <v>146.04631000000001</v>
      </c>
      <c r="D14" s="11">
        <v>1537.6833410059066</v>
      </c>
      <c r="E14" s="11">
        <v>1156.0059686645111</v>
      </c>
      <c r="F14" s="11">
        <v>1116.938236344163</v>
      </c>
      <c r="G14" s="11">
        <v>928.49053970090461</v>
      </c>
      <c r="H14" s="11">
        <v>1289.7823935615154</v>
      </c>
      <c r="I14" s="11">
        <v>695.541945771276</v>
      </c>
      <c r="J14" s="11">
        <v>1203.8782122336336</v>
      </c>
      <c r="K14" s="11">
        <v>2004.986704862916</v>
      </c>
      <c r="L14" s="11">
        <v>1447.017897864695</v>
      </c>
      <c r="M14" s="11">
        <v>1108.9536443095535</v>
      </c>
      <c r="N14" s="11">
        <v>810.19632398473698</v>
      </c>
      <c r="O14" s="11">
        <v>788.10877474156587</v>
      </c>
      <c r="P14" s="11">
        <v>589.59502632555711</v>
      </c>
      <c r="Q14" s="11">
        <v>1458</v>
      </c>
      <c r="R14" s="11">
        <v>1216.2343743624479</v>
      </c>
      <c r="S14" s="11">
        <v>1242.2491169408449</v>
      </c>
      <c r="T14" s="11">
        <v>1075.8494489498855</v>
      </c>
      <c r="U14" s="11">
        <v>1259.4101523988711</v>
      </c>
      <c r="V14" s="11">
        <v>1100.5490373044527</v>
      </c>
      <c r="W14" s="11">
        <v>1366.9098089456456</v>
      </c>
      <c r="X14" s="11">
        <v>800.86370221599486</v>
      </c>
      <c r="Y14" s="11">
        <v>1795.8506301859722</v>
      </c>
      <c r="Z14" s="11">
        <v>910.30189250692774</v>
      </c>
      <c r="AA14" s="11">
        <v>1072.6065092246504</v>
      </c>
      <c r="AB14" s="11">
        <v>1259.6981313851034</v>
      </c>
      <c r="AC14" s="11">
        <v>1541.1960754750519</v>
      </c>
      <c r="AD14" s="11">
        <v>1302.6192435690775</v>
      </c>
      <c r="AE14" s="11">
        <v>1141.0273904427534</v>
      </c>
      <c r="AF14" s="11">
        <v>2240.922762213962</v>
      </c>
      <c r="AG14" s="11">
        <v>1011.7278852563805</v>
      </c>
      <c r="AH14" s="11">
        <v>1392.4278803081886</v>
      </c>
    </row>
    <row r="15" spans="1:34" x14ac:dyDescent="0.2">
      <c r="A15" s="2" t="s">
        <v>8</v>
      </c>
      <c r="B15" s="2">
        <v>4.8650000000000002</v>
      </c>
      <c r="C15" s="2">
        <v>214.04877999999999</v>
      </c>
      <c r="D15" s="11">
        <v>1455.5893638680143</v>
      </c>
      <c r="E15" s="11">
        <v>1779.2439691618997</v>
      </c>
      <c r="F15" s="11">
        <v>1400.1056765440917</v>
      </c>
      <c r="G15" s="11">
        <v>935.59996190382128</v>
      </c>
      <c r="H15" s="11">
        <v>1083.6400671607548</v>
      </c>
      <c r="I15" s="11">
        <v>897.20795371679378</v>
      </c>
      <c r="J15" s="11">
        <v>840.15970117178676</v>
      </c>
      <c r="K15" s="11">
        <v>1271.5836733472704</v>
      </c>
      <c r="L15" s="11">
        <v>1326.433073042637</v>
      </c>
      <c r="M15" s="11">
        <v>931.72360983085764</v>
      </c>
      <c r="N15" s="11">
        <v>1038.61311893947</v>
      </c>
      <c r="O15" s="11">
        <v>1352.7240163474637</v>
      </c>
      <c r="P15" s="11">
        <v>828.65967630333273</v>
      </c>
      <c r="Q15" s="11">
        <v>1377</v>
      </c>
      <c r="R15" s="11">
        <v>855.96326767105052</v>
      </c>
      <c r="S15" s="11">
        <v>1285.7414273807869</v>
      </c>
      <c r="T15" s="11">
        <v>1521.3183614056977</v>
      </c>
      <c r="U15" s="11">
        <v>1594.172979617435</v>
      </c>
      <c r="V15" s="11">
        <v>1128.3942539109507</v>
      </c>
      <c r="W15" s="11">
        <v>1820.0901499168435</v>
      </c>
      <c r="X15" s="11">
        <v>888.43329192152123</v>
      </c>
      <c r="Y15" s="11">
        <v>1177.7439016568469</v>
      </c>
      <c r="Z15" s="11">
        <v>961.05043006828964</v>
      </c>
      <c r="AA15" s="11">
        <v>864.75223138586978</v>
      </c>
      <c r="AB15" s="11">
        <v>1023.3245689741686</v>
      </c>
      <c r="AC15" s="11">
        <v>1591.8100681014903</v>
      </c>
      <c r="AD15" s="11">
        <v>1543.9297443531648</v>
      </c>
      <c r="AE15" s="11">
        <v>1034.462189968601</v>
      </c>
      <c r="AF15" s="11">
        <v>1241.1944077177202</v>
      </c>
      <c r="AG15" s="11">
        <v>880.52398082831974</v>
      </c>
      <c r="AH15" s="11">
        <v>964.7536027849591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E15"/>
  <sheetViews>
    <sheetView zoomScaleNormal="100" workbookViewId="0">
      <selection activeCell="D8" sqref="D8:AA15"/>
    </sheetView>
  </sheetViews>
  <sheetFormatPr baseColWidth="10" defaultColWidth="9.1640625" defaultRowHeight="15" x14ac:dyDescent="0.2"/>
  <cols>
    <col min="1" max="1" width="19.33203125" customWidth="1"/>
    <col min="2" max="2" width="9" customWidth="1"/>
    <col min="3" max="3" width="17.6640625" bestFit="1" customWidth="1"/>
    <col min="4" max="27" width="16.5" customWidth="1"/>
    <col min="29" max="29" width="16.5" style="1" bestFit="1" customWidth="1"/>
    <col min="30" max="30" width="19.5" style="1" bestFit="1" customWidth="1"/>
    <col min="31" max="31" width="12.6640625" style="1" bestFit="1" customWidth="1"/>
  </cols>
  <sheetData>
    <row r="1" spans="1:31" x14ac:dyDescent="0.2">
      <c r="C1" s="2" t="s">
        <v>143</v>
      </c>
      <c r="D1" s="2" t="s">
        <v>151</v>
      </c>
      <c r="E1" s="2" t="s">
        <v>164</v>
      </c>
      <c r="F1" s="2" t="s">
        <v>147</v>
      </c>
      <c r="G1" s="2" t="s">
        <v>171</v>
      </c>
      <c r="H1" s="2" t="s">
        <v>155</v>
      </c>
      <c r="I1" s="2" t="s">
        <v>157</v>
      </c>
      <c r="J1" s="2" t="s">
        <v>173</v>
      </c>
      <c r="K1" s="2" t="s">
        <v>168</v>
      </c>
      <c r="L1" s="2" t="s">
        <v>150</v>
      </c>
      <c r="M1" s="2" t="s">
        <v>159</v>
      </c>
      <c r="N1" s="2" t="s">
        <v>148</v>
      </c>
      <c r="O1" s="2" t="s">
        <v>146</v>
      </c>
      <c r="P1" s="2" t="s">
        <v>152</v>
      </c>
      <c r="Q1" s="2" t="s">
        <v>172</v>
      </c>
      <c r="R1" s="2" t="s">
        <v>199</v>
      </c>
      <c r="S1" s="2" t="s">
        <v>200</v>
      </c>
      <c r="T1" s="2" t="s">
        <v>201</v>
      </c>
      <c r="U1" s="2" t="s">
        <v>202</v>
      </c>
      <c r="V1" s="2" t="s">
        <v>203</v>
      </c>
      <c r="W1" s="2" t="s">
        <v>204</v>
      </c>
      <c r="X1" s="2" t="s">
        <v>205</v>
      </c>
      <c r="Y1" s="2" t="s">
        <v>206</v>
      </c>
      <c r="Z1" s="2" t="s">
        <v>207</v>
      </c>
      <c r="AA1" s="2" t="s">
        <v>208</v>
      </c>
    </row>
    <row r="2" spans="1:31" x14ac:dyDescent="0.2">
      <c r="A2" s="2"/>
      <c r="B2" s="2"/>
      <c r="C2" s="2" t="s">
        <v>10</v>
      </c>
      <c r="D2" s="2" t="s">
        <v>18</v>
      </c>
      <c r="E2" s="2" t="s">
        <v>18</v>
      </c>
      <c r="F2" s="2" t="s">
        <v>18</v>
      </c>
      <c r="G2" s="2" t="s">
        <v>18</v>
      </c>
      <c r="H2" s="2" t="s">
        <v>18</v>
      </c>
      <c r="I2" s="2" t="s">
        <v>18</v>
      </c>
      <c r="J2" s="2" t="s">
        <v>18</v>
      </c>
      <c r="K2" s="2" t="s">
        <v>18</v>
      </c>
      <c r="L2" s="2" t="s">
        <v>18</v>
      </c>
      <c r="M2" s="2" t="s">
        <v>18</v>
      </c>
      <c r="N2" s="2" t="s">
        <v>18</v>
      </c>
      <c r="O2" s="2" t="s">
        <v>18</v>
      </c>
      <c r="P2" s="2" t="s">
        <v>18</v>
      </c>
      <c r="Q2" s="2" t="s">
        <v>18</v>
      </c>
      <c r="R2" s="2" t="s">
        <v>33</v>
      </c>
      <c r="S2" s="2" t="s">
        <v>33</v>
      </c>
      <c r="T2" s="2" t="s">
        <v>33</v>
      </c>
      <c r="U2" s="2" t="s">
        <v>33</v>
      </c>
      <c r="V2" s="2" t="s">
        <v>33</v>
      </c>
      <c r="W2" s="2" t="s">
        <v>33</v>
      </c>
      <c r="X2" s="2" t="s">
        <v>33</v>
      </c>
      <c r="Y2" s="2" t="s">
        <v>33</v>
      </c>
      <c r="Z2" s="2" t="s">
        <v>33</v>
      </c>
      <c r="AA2" s="2" t="s">
        <v>33</v>
      </c>
    </row>
    <row r="3" spans="1:31" x14ac:dyDescent="0.2">
      <c r="A3" s="2"/>
      <c r="B3" s="2"/>
      <c r="C3" s="2" t="s">
        <v>11</v>
      </c>
      <c r="D3" s="4">
        <v>89</v>
      </c>
      <c r="E3" s="4">
        <v>77</v>
      </c>
      <c r="F3" s="4">
        <v>76</v>
      </c>
      <c r="G3" s="4">
        <v>69</v>
      </c>
      <c r="H3" s="4">
        <v>75</v>
      </c>
      <c r="I3" s="4">
        <v>79</v>
      </c>
      <c r="J3" s="4">
        <v>52</v>
      </c>
      <c r="K3" s="4">
        <v>69</v>
      </c>
      <c r="L3" s="4">
        <v>84</v>
      </c>
      <c r="M3" s="4">
        <v>77</v>
      </c>
      <c r="N3" s="4">
        <v>65</v>
      </c>
      <c r="O3" s="4">
        <v>86</v>
      </c>
      <c r="P3" s="4">
        <v>87</v>
      </c>
      <c r="Q3" s="4">
        <v>59</v>
      </c>
      <c r="R3" s="2">
        <v>68</v>
      </c>
      <c r="S3" s="2">
        <v>79</v>
      </c>
      <c r="T3" s="2">
        <v>100</v>
      </c>
      <c r="U3" s="2">
        <v>49</v>
      </c>
      <c r="V3" s="2">
        <v>52</v>
      </c>
      <c r="W3" s="2">
        <v>76</v>
      </c>
      <c r="X3" s="2">
        <v>80</v>
      </c>
      <c r="Y3" s="2">
        <v>67</v>
      </c>
      <c r="Z3" s="2">
        <v>78</v>
      </c>
      <c r="AA3" s="2">
        <v>89</v>
      </c>
    </row>
    <row r="4" spans="1:31" x14ac:dyDescent="0.2">
      <c r="A4" s="2"/>
      <c r="B4" s="2"/>
      <c r="C4" s="2" t="s">
        <v>12</v>
      </c>
      <c r="D4" s="3" t="s">
        <v>28</v>
      </c>
      <c r="E4" s="3" t="s">
        <v>22</v>
      </c>
      <c r="F4" s="3" t="s">
        <v>22</v>
      </c>
      <c r="G4" s="4" t="s">
        <v>19</v>
      </c>
      <c r="H4" s="4" t="s">
        <v>19</v>
      </c>
      <c r="I4" s="4" t="s">
        <v>19</v>
      </c>
      <c r="J4" s="3" t="s">
        <v>22</v>
      </c>
      <c r="K4" s="3" t="s">
        <v>22</v>
      </c>
      <c r="L4" s="3" t="s">
        <v>22</v>
      </c>
      <c r="M4" s="4" t="s">
        <v>19</v>
      </c>
      <c r="N4" s="3" t="s">
        <v>22</v>
      </c>
      <c r="O4" s="4" t="s">
        <v>19</v>
      </c>
      <c r="P4" s="4" t="s">
        <v>30</v>
      </c>
      <c r="Q4" s="3" t="s">
        <v>28</v>
      </c>
      <c r="R4" s="2" t="s">
        <v>19</v>
      </c>
      <c r="S4" s="2" t="s">
        <v>19</v>
      </c>
      <c r="T4" s="2" t="s">
        <v>30</v>
      </c>
      <c r="U4" s="2" t="s">
        <v>19</v>
      </c>
      <c r="V4" s="5" t="s">
        <v>22</v>
      </c>
      <c r="W4" s="2" t="s">
        <v>30</v>
      </c>
      <c r="X4" s="5" t="s">
        <v>22</v>
      </c>
      <c r="Y4" s="5" t="s">
        <v>28</v>
      </c>
      <c r="Z4" s="2" t="s">
        <v>19</v>
      </c>
      <c r="AA4" s="2" t="s">
        <v>30</v>
      </c>
    </row>
    <row r="5" spans="1:31" x14ac:dyDescent="0.2">
      <c r="A5" s="2"/>
      <c r="B5" s="2"/>
      <c r="C5" s="2" t="s">
        <v>13</v>
      </c>
      <c r="D5" s="2" t="s">
        <v>23</v>
      </c>
      <c r="E5" s="2" t="s">
        <v>23</v>
      </c>
      <c r="F5" s="2" t="s">
        <v>23</v>
      </c>
      <c r="G5" s="2" t="s">
        <v>23</v>
      </c>
      <c r="H5" s="2" t="s">
        <v>20</v>
      </c>
      <c r="I5" s="2" t="s">
        <v>37</v>
      </c>
      <c r="J5" s="2" t="s">
        <v>20</v>
      </c>
      <c r="K5" s="2" t="s">
        <v>23</v>
      </c>
      <c r="L5" s="2" t="s">
        <v>20</v>
      </c>
      <c r="M5" s="2" t="s">
        <v>20</v>
      </c>
      <c r="N5" s="2" t="s">
        <v>23</v>
      </c>
      <c r="O5" s="2" t="s">
        <v>20</v>
      </c>
      <c r="P5" s="2" t="s">
        <v>20</v>
      </c>
      <c r="Q5" s="2" t="s">
        <v>20</v>
      </c>
      <c r="R5" s="2" t="s">
        <v>23</v>
      </c>
      <c r="S5" s="2" t="s">
        <v>23</v>
      </c>
      <c r="T5" s="2" t="s">
        <v>23</v>
      </c>
      <c r="U5" s="2" t="s">
        <v>20</v>
      </c>
      <c r="V5" s="2" t="s">
        <v>20</v>
      </c>
      <c r="W5" s="2" t="s">
        <v>23</v>
      </c>
      <c r="X5" s="2" t="s">
        <v>23</v>
      </c>
      <c r="Y5" s="2" t="s">
        <v>23</v>
      </c>
      <c r="Z5" s="2" t="s">
        <v>20</v>
      </c>
      <c r="AA5" s="2" t="s">
        <v>23</v>
      </c>
    </row>
    <row r="6" spans="1:31" x14ac:dyDescent="0.2">
      <c r="A6" s="2"/>
      <c r="B6" s="2"/>
      <c r="C6" s="2" t="s">
        <v>14</v>
      </c>
      <c r="D6" s="2">
        <v>89</v>
      </c>
      <c r="E6" s="2">
        <v>77</v>
      </c>
      <c r="F6" s="2">
        <v>76</v>
      </c>
      <c r="G6" s="2">
        <v>69</v>
      </c>
      <c r="H6" s="2">
        <v>75</v>
      </c>
      <c r="I6" s="2">
        <v>79</v>
      </c>
      <c r="J6" s="2">
        <v>52</v>
      </c>
      <c r="K6" s="2">
        <v>69</v>
      </c>
      <c r="L6" s="2">
        <v>84</v>
      </c>
      <c r="M6" s="2">
        <v>77</v>
      </c>
      <c r="N6" s="2">
        <v>65</v>
      </c>
      <c r="O6" s="2">
        <v>86</v>
      </c>
      <c r="P6" s="2">
        <v>87</v>
      </c>
      <c r="Q6" s="2">
        <v>59</v>
      </c>
      <c r="R6" s="2">
        <v>68</v>
      </c>
      <c r="S6" s="2">
        <v>79</v>
      </c>
      <c r="T6" s="2">
        <v>100</v>
      </c>
      <c r="U6" s="2">
        <v>49</v>
      </c>
      <c r="V6" s="2">
        <v>52</v>
      </c>
      <c r="W6" s="2">
        <v>76</v>
      </c>
      <c r="X6" s="2">
        <v>80</v>
      </c>
      <c r="Y6" s="2">
        <v>67</v>
      </c>
      <c r="Z6" s="2">
        <v>78</v>
      </c>
      <c r="AA6" s="2">
        <v>89</v>
      </c>
    </row>
    <row r="7" spans="1:31" x14ac:dyDescent="0.2">
      <c r="A7" s="2" t="s">
        <v>0</v>
      </c>
      <c r="B7" s="2" t="s">
        <v>9</v>
      </c>
      <c r="C7" s="2" t="s">
        <v>144</v>
      </c>
      <c r="D7" s="2" t="s">
        <v>29</v>
      </c>
      <c r="E7" s="2" t="s">
        <v>45</v>
      </c>
      <c r="F7" s="2" t="s">
        <v>24</v>
      </c>
      <c r="G7" s="2" t="s">
        <v>52</v>
      </c>
      <c r="H7" s="2" t="s">
        <v>35</v>
      </c>
      <c r="I7" s="2" t="s">
        <v>38</v>
      </c>
      <c r="J7" s="2" t="s">
        <v>54</v>
      </c>
      <c r="K7" s="2" t="s">
        <v>49</v>
      </c>
      <c r="L7" s="2" t="s">
        <v>27</v>
      </c>
      <c r="M7" s="2" t="s">
        <v>40</v>
      </c>
      <c r="N7" s="2" t="s">
        <v>25</v>
      </c>
      <c r="O7" s="2" t="s">
        <v>21</v>
      </c>
      <c r="P7" s="2" t="s">
        <v>31</v>
      </c>
      <c r="Q7" s="2" t="s">
        <v>53</v>
      </c>
      <c r="R7" s="2" t="s">
        <v>55</v>
      </c>
      <c r="S7" s="2" t="s">
        <v>42</v>
      </c>
      <c r="T7" s="2" t="s">
        <v>50</v>
      </c>
      <c r="U7" s="2" t="s">
        <v>39</v>
      </c>
      <c r="V7" s="2" t="s">
        <v>34</v>
      </c>
      <c r="W7" s="2" t="s">
        <v>44</v>
      </c>
      <c r="X7" s="2" t="s">
        <v>36</v>
      </c>
      <c r="Y7" s="2" t="s">
        <v>43</v>
      </c>
      <c r="Z7" s="2" t="s">
        <v>46</v>
      </c>
      <c r="AA7" s="2" t="s">
        <v>48</v>
      </c>
      <c r="AC7" s="2" t="s">
        <v>59</v>
      </c>
      <c r="AD7" s="2" t="s">
        <v>60</v>
      </c>
      <c r="AE7" s="2" t="s">
        <v>61</v>
      </c>
    </row>
    <row r="8" spans="1:31" x14ac:dyDescent="0.2">
      <c r="A8" s="2" t="s">
        <v>1</v>
      </c>
      <c r="B8" s="2">
        <v>1.3560000000000001</v>
      </c>
      <c r="C8" s="2">
        <v>371.06961000000001</v>
      </c>
      <c r="D8" s="11">
        <v>135.26721485771165</v>
      </c>
      <c r="E8" s="11">
        <v>147.37572064103995</v>
      </c>
      <c r="F8" s="11">
        <v>186.81185290967514</v>
      </c>
      <c r="G8" s="11">
        <v>148.67471612289737</v>
      </c>
      <c r="H8" s="11">
        <v>201.08487077211544</v>
      </c>
      <c r="I8" s="11">
        <v>283.06427880804108</v>
      </c>
      <c r="J8" s="11">
        <v>83.924177034294246</v>
      </c>
      <c r="K8" s="11">
        <v>156.87115308587207</v>
      </c>
      <c r="L8" s="11">
        <v>201.66600794551789</v>
      </c>
      <c r="M8" s="11">
        <v>168.63753930235623</v>
      </c>
      <c r="N8" s="11">
        <v>193.37628391933083</v>
      </c>
      <c r="O8" s="11">
        <v>20.10445162894802</v>
      </c>
      <c r="P8" s="11">
        <v>15.828842406812495</v>
      </c>
      <c r="Q8" s="11">
        <v>178.04185932876675</v>
      </c>
      <c r="R8" s="11">
        <v>230.33574332926244</v>
      </c>
      <c r="S8" s="11">
        <v>33.620295279683923</v>
      </c>
      <c r="T8" s="11">
        <v>167.19105633944162</v>
      </c>
      <c r="U8" s="11">
        <v>167</v>
      </c>
      <c r="V8" s="11">
        <v>86.083159603937943</v>
      </c>
      <c r="W8" s="11">
        <v>232.04347172081833</v>
      </c>
      <c r="X8" s="11">
        <v>271.85178299543236</v>
      </c>
      <c r="Y8" s="11">
        <v>113.38740921919097</v>
      </c>
      <c r="Z8" s="11">
        <v>146.48004096197124</v>
      </c>
      <c r="AA8" s="11">
        <v>486.34015162971752</v>
      </c>
      <c r="AC8" s="1">
        <v>0.61868913743276199</v>
      </c>
      <c r="AD8" s="1">
        <v>0.82491884991035003</v>
      </c>
      <c r="AE8" s="1">
        <f>+LOG((AVERAGE(D8:Q8)/AVERAGE(R8:AA8)),2)</f>
        <v>-0.35270283476356085</v>
      </c>
    </row>
    <row r="9" spans="1:31" x14ac:dyDescent="0.2">
      <c r="A9" s="2" t="s">
        <v>2</v>
      </c>
      <c r="B9" s="2">
        <v>1.3660000000000001</v>
      </c>
      <c r="C9" s="2">
        <v>130.05077</v>
      </c>
      <c r="D9" s="11">
        <v>646.27669320906671</v>
      </c>
      <c r="E9" s="11">
        <v>431.07398287504185</v>
      </c>
      <c r="F9" s="11">
        <v>385.42234916101398</v>
      </c>
      <c r="G9" s="11">
        <v>456.3170133310465</v>
      </c>
      <c r="H9" s="11">
        <v>577.87496843248709</v>
      </c>
      <c r="I9" s="11">
        <v>692.26082692950979</v>
      </c>
      <c r="J9" s="11">
        <v>431.39971703593358</v>
      </c>
      <c r="K9" s="11">
        <v>723.56819360858492</v>
      </c>
      <c r="L9" s="11">
        <v>456.83524248882622</v>
      </c>
      <c r="M9" s="11">
        <v>521.2433032981919</v>
      </c>
      <c r="N9" s="11">
        <v>491.97201644182695</v>
      </c>
      <c r="O9" s="11">
        <v>388.68606482632839</v>
      </c>
      <c r="P9" s="11">
        <v>422.10246418166656</v>
      </c>
      <c r="Q9" s="11">
        <v>670.58101761783678</v>
      </c>
      <c r="R9" s="11">
        <v>768.27175148431206</v>
      </c>
      <c r="S9" s="11">
        <v>369.82324807652316</v>
      </c>
      <c r="T9" s="11">
        <v>631.29036790237444</v>
      </c>
      <c r="U9" s="11">
        <v>376</v>
      </c>
      <c r="V9" s="11">
        <v>594.98654432133571</v>
      </c>
      <c r="W9" s="11">
        <v>734.58333333333337</v>
      </c>
      <c r="X9" s="11">
        <v>556.77336325026045</v>
      </c>
      <c r="Y9" s="11">
        <v>441.40098588899338</v>
      </c>
      <c r="Z9" s="11">
        <v>818.37762015710018</v>
      </c>
      <c r="AA9" s="11">
        <v>768.62889181479272</v>
      </c>
      <c r="AC9" s="1">
        <v>0.25353587959989798</v>
      </c>
      <c r="AD9" s="1">
        <v>0.82491884991035003</v>
      </c>
      <c r="AE9" s="1">
        <f t="shared" ref="AE9:AE15" si="0">+LOG((AVERAGE(D9:Q9)/AVERAGE(R9:AA9)),2)</f>
        <v>-0.21774765140137073</v>
      </c>
    </row>
    <row r="10" spans="1:31" x14ac:dyDescent="0.2">
      <c r="A10" s="2" t="s">
        <v>3</v>
      </c>
      <c r="B10" s="2">
        <v>1.3660000000000001</v>
      </c>
      <c r="C10" s="2">
        <v>174.04024999999999</v>
      </c>
      <c r="D10" s="11">
        <v>7705.7223397276393</v>
      </c>
      <c r="E10" s="11">
        <v>5316.5791221255167</v>
      </c>
      <c r="F10" s="11">
        <v>6339.804355587291</v>
      </c>
      <c r="G10" s="11">
        <v>6952.2584562391767</v>
      </c>
      <c r="H10" s="11">
        <v>7016.4953937376977</v>
      </c>
      <c r="I10" s="11">
        <v>9069.7901562120514</v>
      </c>
      <c r="J10" s="11">
        <v>4316.9418783254514</v>
      </c>
      <c r="K10" s="11">
        <v>8776.9410151545417</v>
      </c>
      <c r="L10" s="11">
        <v>6375.1152307674938</v>
      </c>
      <c r="M10" s="11">
        <v>6497.6554916044224</v>
      </c>
      <c r="N10" s="11">
        <v>6375.7298315755843</v>
      </c>
      <c r="O10" s="11">
        <v>5971.0221337975618</v>
      </c>
      <c r="P10" s="11">
        <v>6521.4830716067481</v>
      </c>
      <c r="Q10" s="11">
        <v>8232.8115244360397</v>
      </c>
      <c r="R10" s="11">
        <v>8570.5306014729995</v>
      </c>
      <c r="S10" s="11">
        <v>5980.2100228737781</v>
      </c>
      <c r="T10" s="11">
        <v>9322.3426931336944</v>
      </c>
      <c r="U10" s="11">
        <v>6562</v>
      </c>
      <c r="V10" s="11">
        <v>6314.4529427123889</v>
      </c>
      <c r="W10" s="11">
        <v>9728.5882972322506</v>
      </c>
      <c r="X10" s="11">
        <v>6934.8344258354036</v>
      </c>
      <c r="Y10" s="11">
        <v>6210.6603549702095</v>
      </c>
      <c r="Z10" s="11">
        <v>9204.3599652299526</v>
      </c>
      <c r="AA10" s="11">
        <v>13409.243789390668</v>
      </c>
      <c r="AC10" s="1">
        <v>0.18768277253339599</v>
      </c>
      <c r="AD10" s="1">
        <v>0.82491884991035003</v>
      </c>
      <c r="AE10" s="1">
        <f t="shared" si="0"/>
        <v>-0.2701958518513855</v>
      </c>
    </row>
    <row r="11" spans="1:31" x14ac:dyDescent="0.2">
      <c r="A11" s="2" t="s">
        <v>4</v>
      </c>
      <c r="B11" s="2">
        <v>1.4059999999999999</v>
      </c>
      <c r="C11" s="2">
        <v>133.01468</v>
      </c>
      <c r="D11" s="11">
        <v>655.29450753291417</v>
      </c>
      <c r="E11" s="11">
        <v>1112.6866908398517</v>
      </c>
      <c r="F11" s="11">
        <v>804.27418779007508</v>
      </c>
      <c r="G11" s="11">
        <v>536.37262970491429</v>
      </c>
      <c r="H11" s="11">
        <v>1122.5611717860813</v>
      </c>
      <c r="I11" s="11">
        <v>554.39532326134474</v>
      </c>
      <c r="J11" s="11">
        <v>821.57352254624891</v>
      </c>
      <c r="K11" s="11">
        <v>968.67937030526002</v>
      </c>
      <c r="L11" s="11">
        <v>712.00447703213456</v>
      </c>
      <c r="M11" s="11">
        <v>1190.6832320439091</v>
      </c>
      <c r="N11" s="11">
        <v>635.58234494074179</v>
      </c>
      <c r="O11" s="11">
        <v>639.99171018817867</v>
      </c>
      <c r="P11" s="11">
        <v>728.1267507133748</v>
      </c>
      <c r="Q11" s="11">
        <v>245.61979133676581</v>
      </c>
      <c r="R11" s="11">
        <v>794.5125323699242</v>
      </c>
      <c r="S11" s="11">
        <v>1046.4316905801622</v>
      </c>
      <c r="T11" s="11">
        <v>1155.9243722778638</v>
      </c>
      <c r="U11" s="11">
        <v>533</v>
      </c>
      <c r="V11" s="11">
        <v>797.53515515413085</v>
      </c>
      <c r="W11" s="11">
        <v>586.07551143200965</v>
      </c>
      <c r="X11" s="11">
        <v>542.39658626492508</v>
      </c>
      <c r="Y11" s="11">
        <v>561.53764565694576</v>
      </c>
      <c r="Z11" s="11">
        <v>799.27152785771261</v>
      </c>
      <c r="AA11" s="11">
        <v>574.09283116290567</v>
      </c>
      <c r="AC11" s="1">
        <v>0.57803104856738496</v>
      </c>
      <c r="AD11" s="1">
        <v>0.82491884991035003</v>
      </c>
      <c r="AE11" s="1">
        <f t="shared" si="0"/>
        <v>5.2135450278235275E-2</v>
      </c>
    </row>
    <row r="12" spans="1:31" x14ac:dyDescent="0.2">
      <c r="A12" s="2" t="s">
        <v>5</v>
      </c>
      <c r="B12" s="2">
        <v>2.028</v>
      </c>
      <c r="C12" s="2">
        <v>130.06254999999999</v>
      </c>
      <c r="D12" s="11">
        <v>273.54036782337243</v>
      </c>
      <c r="E12" s="11">
        <v>456.86473398722387</v>
      </c>
      <c r="F12" s="11">
        <v>422.78471974294899</v>
      </c>
      <c r="G12" s="11">
        <v>338.52089209521245</v>
      </c>
      <c r="H12" s="11">
        <v>400.21746124547246</v>
      </c>
      <c r="I12" s="11">
        <v>401.86327664975778</v>
      </c>
      <c r="J12" s="11">
        <v>390.17380551031533</v>
      </c>
      <c r="K12" s="11">
        <v>180.40182604875289</v>
      </c>
      <c r="L12" s="11">
        <v>341.597523662816</v>
      </c>
      <c r="M12" s="11">
        <v>439.47964787886769</v>
      </c>
      <c r="N12" s="11">
        <v>442.20606102141096</v>
      </c>
      <c r="O12" s="11">
        <v>415.49200033159241</v>
      </c>
      <c r="P12" s="11">
        <v>432.65502578620817</v>
      </c>
      <c r="Q12" s="11">
        <v>401.56886520137903</v>
      </c>
      <c r="R12" s="11">
        <v>278.44384161955145</v>
      </c>
      <c r="S12" s="11">
        <v>437.06383863589105</v>
      </c>
      <c r="T12" s="11">
        <v>429.50805852718628</v>
      </c>
      <c r="U12" s="11">
        <v>430</v>
      </c>
      <c r="V12" s="11">
        <v>468.39366255083877</v>
      </c>
      <c r="W12" s="11">
        <v>387.18110709987974</v>
      </c>
      <c r="X12" s="11">
        <v>266.62386409167402</v>
      </c>
      <c r="Y12" s="11">
        <v>494.04514016933206</v>
      </c>
      <c r="Z12" s="11">
        <v>358.23923061351661</v>
      </c>
      <c r="AA12" s="11">
        <v>374.2704645150435</v>
      </c>
      <c r="AC12" s="1">
        <v>0.83761977228368301</v>
      </c>
      <c r="AD12" s="1">
        <v>0.83761977228368301</v>
      </c>
      <c r="AE12" s="1">
        <f t="shared" si="0"/>
        <v>-4.1539012534451275E-2</v>
      </c>
    </row>
    <row r="13" spans="1:31" x14ac:dyDescent="0.2">
      <c r="A13" s="2" t="s">
        <v>6</v>
      </c>
      <c r="B13" s="2">
        <v>2.75</v>
      </c>
      <c r="C13" s="2">
        <v>181.07203999999999</v>
      </c>
      <c r="D13" s="11">
        <v>13361.39488983396</v>
      </c>
      <c r="E13" s="11">
        <v>7637.7467222218957</v>
      </c>
      <c r="F13" s="11">
        <v>8970.9018207782956</v>
      </c>
      <c r="G13" s="11">
        <v>9547.2040784149776</v>
      </c>
      <c r="H13" s="11">
        <v>4343.8236647374451</v>
      </c>
      <c r="I13" s="11">
        <v>9222.3222028236396</v>
      </c>
      <c r="J13" s="11">
        <v>10497.88389920207</v>
      </c>
      <c r="K13" s="11">
        <v>10190.742282340965</v>
      </c>
      <c r="L13" s="11">
        <v>9881.6343893303765</v>
      </c>
      <c r="M13" s="11">
        <v>6840.0407986728424</v>
      </c>
      <c r="N13" s="11">
        <v>8790.0896116860531</v>
      </c>
      <c r="O13" s="11">
        <v>12444.655558318824</v>
      </c>
      <c r="P13" s="11">
        <v>8199.3403667288731</v>
      </c>
      <c r="Q13" s="11">
        <v>11055.489761385537</v>
      </c>
      <c r="R13" s="11">
        <v>5433.2994644820328</v>
      </c>
      <c r="S13" s="11">
        <v>11544.368891661468</v>
      </c>
      <c r="T13" s="11">
        <v>8448.9135539810941</v>
      </c>
      <c r="U13" s="11">
        <v>9608</v>
      </c>
      <c r="V13" s="11">
        <v>9970.455368244342</v>
      </c>
      <c r="W13" s="11">
        <v>6376.5546028880872</v>
      </c>
      <c r="X13" s="11">
        <v>8965.8809199455081</v>
      </c>
      <c r="Y13" s="11">
        <v>6197.1618538726871</v>
      </c>
      <c r="Z13" s="11">
        <v>10788.573451720838</v>
      </c>
      <c r="AA13" s="11">
        <v>8867.2496776487842</v>
      </c>
      <c r="AC13" s="1">
        <v>0.46421431277103198</v>
      </c>
      <c r="AD13" s="1">
        <v>0.82491884991035003</v>
      </c>
      <c r="AE13" s="1">
        <f t="shared" si="0"/>
        <v>0.11818829070233995</v>
      </c>
    </row>
    <row r="14" spans="1:31" x14ac:dyDescent="0.2">
      <c r="A14" s="2" t="s">
        <v>7</v>
      </c>
      <c r="B14" s="2">
        <v>3.0219999999999998</v>
      </c>
      <c r="C14" s="2">
        <v>146.04631000000001</v>
      </c>
      <c r="D14" s="11">
        <v>1203.8782122336336</v>
      </c>
      <c r="E14" s="11">
        <v>1366.9098089456456</v>
      </c>
      <c r="F14" s="11">
        <v>1116.938236344163</v>
      </c>
      <c r="G14" s="11">
        <v>1302.6192435690775</v>
      </c>
      <c r="H14" s="11">
        <v>810.19632398473698</v>
      </c>
      <c r="I14" s="11">
        <v>589.59502632555711</v>
      </c>
      <c r="J14" s="11">
        <v>2240.922762213962</v>
      </c>
      <c r="K14" s="11">
        <v>1072.6065092246504</v>
      </c>
      <c r="L14" s="11">
        <v>695.541945771276</v>
      </c>
      <c r="M14" s="11">
        <v>1216.2343743624479</v>
      </c>
      <c r="N14" s="11">
        <v>928.49053970090461</v>
      </c>
      <c r="O14" s="11">
        <v>1156.0059686645111</v>
      </c>
      <c r="P14" s="11">
        <v>2004.986704862916</v>
      </c>
      <c r="Q14" s="11">
        <v>1141.0273904427534</v>
      </c>
      <c r="R14" s="11">
        <v>1011.7278852563805</v>
      </c>
      <c r="S14" s="11">
        <v>1075.8494489498855</v>
      </c>
      <c r="T14" s="11">
        <v>1259.6981313851034</v>
      </c>
      <c r="U14" s="11">
        <v>1458</v>
      </c>
      <c r="V14" s="11">
        <v>1108.9536443095535</v>
      </c>
      <c r="W14" s="11">
        <v>1100.5490373044527</v>
      </c>
      <c r="X14" s="11">
        <v>788.10877474156587</v>
      </c>
      <c r="Y14" s="11">
        <v>1259.4101523988711</v>
      </c>
      <c r="Z14" s="11">
        <v>800.86370221599486</v>
      </c>
      <c r="AA14" s="11">
        <v>910.30189250692774</v>
      </c>
      <c r="AC14" s="1">
        <v>0.50071126137538602</v>
      </c>
      <c r="AD14" s="1">
        <v>0.82491884991035003</v>
      </c>
      <c r="AE14" s="1">
        <f t="shared" si="0"/>
        <v>0.15949320587547844</v>
      </c>
    </row>
    <row r="15" spans="1:31" x14ac:dyDescent="0.2">
      <c r="A15" s="2" t="s">
        <v>8</v>
      </c>
      <c r="B15" s="2">
        <v>4.8650000000000002</v>
      </c>
      <c r="C15" s="2">
        <v>214.04877999999999</v>
      </c>
      <c r="D15" s="11">
        <v>840.15970117178676</v>
      </c>
      <c r="E15" s="11">
        <v>1820.0901499168435</v>
      </c>
      <c r="F15" s="11">
        <v>1400.1056765440917</v>
      </c>
      <c r="G15" s="11">
        <v>1543.9297443531648</v>
      </c>
      <c r="H15" s="11">
        <v>1038.61311893947</v>
      </c>
      <c r="I15" s="11">
        <v>828.65967630333273</v>
      </c>
      <c r="J15" s="11">
        <v>1241.1944077177202</v>
      </c>
      <c r="K15" s="11">
        <v>864.75223138586978</v>
      </c>
      <c r="L15" s="11">
        <v>897.20795371679378</v>
      </c>
      <c r="M15" s="11">
        <v>855.96326767105052</v>
      </c>
      <c r="N15" s="11">
        <v>935.59996190382128</v>
      </c>
      <c r="O15" s="11">
        <v>1779.2439691618997</v>
      </c>
      <c r="P15" s="11">
        <v>1271.5836733472704</v>
      </c>
      <c r="Q15" s="11">
        <v>1034.462189968601</v>
      </c>
      <c r="R15" s="11">
        <v>880.52398082831974</v>
      </c>
      <c r="S15" s="11">
        <v>1521.3183614056977</v>
      </c>
      <c r="T15" s="11">
        <v>1023.3245689741686</v>
      </c>
      <c r="U15" s="11">
        <v>1377</v>
      </c>
      <c r="V15" s="11">
        <v>931.72360983085764</v>
      </c>
      <c r="W15" s="11">
        <v>1128.3942539109507</v>
      </c>
      <c r="X15" s="11">
        <v>1352.7240163474637</v>
      </c>
      <c r="Y15" s="11">
        <v>1594.172979617435</v>
      </c>
      <c r="Z15" s="11">
        <v>888.43329192152123</v>
      </c>
      <c r="AA15" s="11">
        <v>961.05043006828964</v>
      </c>
      <c r="AC15" s="1">
        <v>0.74741707054415096</v>
      </c>
      <c r="AD15" s="1">
        <v>0.83761977228368301</v>
      </c>
      <c r="AE15" s="1">
        <f t="shared" si="0"/>
        <v>2.599298328668679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G93"/>
  <sheetViews>
    <sheetView workbookViewId="0">
      <selection activeCell="D8" sqref="D8:AG93"/>
    </sheetView>
  </sheetViews>
  <sheetFormatPr baseColWidth="10" defaultColWidth="9.1640625" defaultRowHeight="15" x14ac:dyDescent="0.2"/>
  <cols>
    <col min="1" max="1" width="19.6640625" style="7" customWidth="1"/>
    <col min="2" max="2" width="7.33203125" style="7" customWidth="1"/>
    <col min="3" max="3" width="17.6640625" style="7" bestFit="1" customWidth="1"/>
    <col min="4" max="6" width="17.33203125" style="7" customWidth="1"/>
    <col min="7" max="33" width="17.33203125" style="6" customWidth="1"/>
    <col min="34" max="36" width="16.5" style="6" bestFit="1" customWidth="1"/>
    <col min="37" max="39" width="15.5" style="6" bestFit="1" customWidth="1"/>
    <col min="40" max="56" width="16.5" style="6" bestFit="1" customWidth="1"/>
    <col min="57" max="57" width="15.5" style="6" bestFit="1" customWidth="1"/>
    <col min="58" max="64" width="16.5" style="6" bestFit="1" customWidth="1"/>
    <col min="65" max="65" width="15.5" style="6" bestFit="1" customWidth="1"/>
    <col min="66" max="75" width="16.5" style="6" bestFit="1" customWidth="1"/>
    <col min="76" max="76" width="15.5" style="6" bestFit="1" customWidth="1"/>
    <col min="77" max="77" width="16.5" style="6" bestFit="1" customWidth="1"/>
    <col min="78" max="78" width="15.5" style="6" bestFit="1" customWidth="1"/>
    <col min="79" max="79" width="16.5" style="6" bestFit="1" customWidth="1"/>
    <col min="80" max="81" width="15.5" style="6" bestFit="1" customWidth="1"/>
    <col min="82" max="83" width="16.5" style="6" bestFit="1" customWidth="1"/>
    <col min="84" max="84" width="15.5" style="6" bestFit="1" customWidth="1"/>
    <col min="85" max="85" width="16.5" style="6" bestFit="1" customWidth="1"/>
    <col min="86" max="86" width="15.5" style="6" bestFit="1" customWidth="1"/>
    <col min="87" max="90" width="16.5" style="6" bestFit="1" customWidth="1"/>
    <col min="91" max="92" width="15.5" style="6" bestFit="1" customWidth="1"/>
    <col min="93" max="16384" width="9.1640625" style="6"/>
  </cols>
  <sheetData>
    <row r="1" spans="1:33" x14ac:dyDescent="0.2">
      <c r="C1" s="7" t="s">
        <v>143</v>
      </c>
      <c r="D1" s="7" t="s">
        <v>209</v>
      </c>
      <c r="E1" s="7" t="s">
        <v>190</v>
      </c>
      <c r="F1" s="7" t="s">
        <v>187</v>
      </c>
      <c r="G1" s="7" t="s">
        <v>186</v>
      </c>
      <c r="H1" s="7" t="s">
        <v>210</v>
      </c>
      <c r="I1" s="7" t="s">
        <v>183</v>
      </c>
      <c r="J1" s="7" t="s">
        <v>189</v>
      </c>
      <c r="K1" s="7" t="s">
        <v>196</v>
      </c>
      <c r="L1" s="7" t="s">
        <v>194</v>
      </c>
      <c r="M1" s="7" t="s">
        <v>182</v>
      </c>
      <c r="N1" s="7" t="s">
        <v>211</v>
      </c>
      <c r="O1" s="7" t="s">
        <v>197</v>
      </c>
      <c r="P1" s="7" t="s">
        <v>178</v>
      </c>
      <c r="Q1" s="7" t="s">
        <v>212</v>
      </c>
      <c r="R1" s="7" t="s">
        <v>191</v>
      </c>
      <c r="S1" s="7" t="s">
        <v>179</v>
      </c>
      <c r="T1" s="7" t="s">
        <v>193</v>
      </c>
      <c r="U1" s="7" t="s">
        <v>192</v>
      </c>
      <c r="V1" s="7" t="s">
        <v>177</v>
      </c>
      <c r="W1" s="7" t="s">
        <v>213</v>
      </c>
      <c r="X1" s="7" t="s">
        <v>184</v>
      </c>
      <c r="Y1" s="7" t="s">
        <v>180</v>
      </c>
      <c r="Z1" s="7" t="s">
        <v>181</v>
      </c>
      <c r="AA1" s="7" t="s">
        <v>185</v>
      </c>
      <c r="AB1" s="7" t="s">
        <v>214</v>
      </c>
      <c r="AC1" s="7" t="s">
        <v>188</v>
      </c>
      <c r="AD1" s="7" t="s">
        <v>198</v>
      </c>
      <c r="AE1" s="7" t="s">
        <v>195</v>
      </c>
      <c r="AF1" s="7" t="s">
        <v>176</v>
      </c>
      <c r="AG1" s="7" t="s">
        <v>215</v>
      </c>
    </row>
    <row r="2" spans="1:33" x14ac:dyDescent="0.2">
      <c r="C2" s="7" t="s">
        <v>10</v>
      </c>
      <c r="D2" s="7" t="s">
        <v>140</v>
      </c>
      <c r="E2" s="7" t="s">
        <v>141</v>
      </c>
      <c r="F2" s="7" t="s">
        <v>142</v>
      </c>
      <c r="G2" s="7" t="s">
        <v>142</v>
      </c>
      <c r="H2" s="7" t="s">
        <v>140</v>
      </c>
      <c r="I2" s="7" t="s">
        <v>142</v>
      </c>
      <c r="J2" s="7" t="s">
        <v>142</v>
      </c>
      <c r="K2" s="7" t="s">
        <v>141</v>
      </c>
      <c r="L2" s="7" t="s">
        <v>141</v>
      </c>
      <c r="M2" s="7" t="s">
        <v>142</v>
      </c>
      <c r="N2" s="7" t="s">
        <v>140</v>
      </c>
      <c r="O2" s="7" t="s">
        <v>141</v>
      </c>
      <c r="P2" s="7" t="s">
        <v>142</v>
      </c>
      <c r="Q2" s="7" t="s">
        <v>140</v>
      </c>
      <c r="R2" s="7" t="s">
        <v>141</v>
      </c>
      <c r="S2" s="7" t="s">
        <v>142</v>
      </c>
      <c r="T2" s="7" t="s">
        <v>141</v>
      </c>
      <c r="U2" s="7" t="s">
        <v>141</v>
      </c>
      <c r="V2" s="7" t="s">
        <v>142</v>
      </c>
      <c r="W2" s="7" t="s">
        <v>140</v>
      </c>
      <c r="X2" s="7" t="s">
        <v>142</v>
      </c>
      <c r="Y2" s="7" t="s">
        <v>142</v>
      </c>
      <c r="Z2" s="7" t="s">
        <v>142</v>
      </c>
      <c r="AA2" s="7" t="s">
        <v>142</v>
      </c>
      <c r="AB2" s="7" t="s">
        <v>140</v>
      </c>
      <c r="AC2" s="7" t="s">
        <v>142</v>
      </c>
      <c r="AD2" s="7" t="s">
        <v>141</v>
      </c>
      <c r="AE2" s="7" t="s">
        <v>141</v>
      </c>
      <c r="AF2" s="7" t="s">
        <v>142</v>
      </c>
      <c r="AG2" s="7" t="s">
        <v>140</v>
      </c>
    </row>
    <row r="3" spans="1:33" x14ac:dyDescent="0.2">
      <c r="C3" s="7" t="s">
        <v>11</v>
      </c>
      <c r="D3" s="8" t="s">
        <v>16</v>
      </c>
      <c r="E3" s="8">
        <v>23</v>
      </c>
      <c r="F3" s="9">
        <v>24</v>
      </c>
      <c r="G3" s="9">
        <v>18</v>
      </c>
      <c r="H3" s="8" t="s">
        <v>16</v>
      </c>
      <c r="I3" s="9">
        <v>16</v>
      </c>
      <c r="J3" s="9">
        <v>36</v>
      </c>
      <c r="K3" s="8">
        <v>37</v>
      </c>
      <c r="L3" s="8">
        <v>7</v>
      </c>
      <c r="M3" s="9">
        <v>14</v>
      </c>
      <c r="N3" s="8" t="s">
        <v>16</v>
      </c>
      <c r="O3" s="8">
        <v>24</v>
      </c>
      <c r="P3" s="9">
        <v>17</v>
      </c>
      <c r="Q3" s="8" t="s">
        <v>16</v>
      </c>
      <c r="R3" s="8">
        <v>21</v>
      </c>
      <c r="S3" s="9">
        <v>22</v>
      </c>
      <c r="T3" s="8">
        <v>19</v>
      </c>
      <c r="U3" s="8">
        <v>24</v>
      </c>
      <c r="V3" s="9">
        <v>14</v>
      </c>
      <c r="W3" s="8" t="s">
        <v>16</v>
      </c>
      <c r="X3" s="9">
        <v>10</v>
      </c>
      <c r="Y3" s="9">
        <v>21</v>
      </c>
      <c r="Z3" s="9">
        <v>23</v>
      </c>
      <c r="AA3" s="9">
        <v>23</v>
      </c>
      <c r="AB3" s="8" t="s">
        <v>16</v>
      </c>
      <c r="AC3" s="9">
        <v>3</v>
      </c>
      <c r="AD3" s="8">
        <v>3</v>
      </c>
      <c r="AE3" s="8">
        <v>19</v>
      </c>
      <c r="AF3" s="9">
        <v>37</v>
      </c>
      <c r="AG3" s="8" t="s">
        <v>16</v>
      </c>
    </row>
    <row r="4" spans="1:33" x14ac:dyDescent="0.2">
      <c r="C4" s="7" t="s">
        <v>12</v>
      </c>
      <c r="D4" s="8" t="s">
        <v>16</v>
      </c>
      <c r="E4" s="8" t="s">
        <v>19</v>
      </c>
      <c r="F4" s="9" t="s">
        <v>19</v>
      </c>
      <c r="G4" s="9" t="s">
        <v>22</v>
      </c>
      <c r="H4" s="8" t="s">
        <v>16</v>
      </c>
      <c r="I4" s="9" t="s">
        <v>22</v>
      </c>
      <c r="J4" s="9" t="s">
        <v>28</v>
      </c>
      <c r="K4" s="8" t="s">
        <v>28</v>
      </c>
      <c r="L4" s="8" t="s">
        <v>30</v>
      </c>
      <c r="M4" s="9" t="s">
        <v>22</v>
      </c>
      <c r="N4" s="8" t="s">
        <v>16</v>
      </c>
      <c r="O4" s="8" t="s">
        <v>19</v>
      </c>
      <c r="P4" s="9" t="s">
        <v>22</v>
      </c>
      <c r="Q4" s="8" t="s">
        <v>16</v>
      </c>
      <c r="R4" s="8" t="s">
        <v>19</v>
      </c>
      <c r="S4" s="9" t="s">
        <v>19</v>
      </c>
      <c r="T4" s="8" t="s">
        <v>22</v>
      </c>
      <c r="U4" s="8" t="s">
        <v>19</v>
      </c>
      <c r="V4" s="9" t="s">
        <v>22</v>
      </c>
      <c r="W4" s="8" t="s">
        <v>16</v>
      </c>
      <c r="X4" s="9" t="s">
        <v>22</v>
      </c>
      <c r="Y4" s="9" t="s">
        <v>19</v>
      </c>
      <c r="Z4" s="9" t="s">
        <v>19</v>
      </c>
      <c r="AA4" s="9" t="s">
        <v>19</v>
      </c>
      <c r="AB4" s="8" t="s">
        <v>16</v>
      </c>
      <c r="AC4" s="9" t="s">
        <v>30</v>
      </c>
      <c r="AD4" s="8" t="s">
        <v>30</v>
      </c>
      <c r="AE4" s="8" t="s">
        <v>22</v>
      </c>
      <c r="AF4" s="9" t="s">
        <v>28</v>
      </c>
      <c r="AG4" s="8" t="s">
        <v>16</v>
      </c>
    </row>
    <row r="5" spans="1:33" x14ac:dyDescent="0.2">
      <c r="C5" s="7" t="s">
        <v>13</v>
      </c>
      <c r="D5" s="7" t="s">
        <v>16</v>
      </c>
      <c r="E5" s="7" t="s">
        <v>23</v>
      </c>
      <c r="F5" s="7" t="s">
        <v>20</v>
      </c>
      <c r="G5" s="7" t="s">
        <v>23</v>
      </c>
      <c r="H5" s="7" t="s">
        <v>16</v>
      </c>
      <c r="I5" s="7" t="s">
        <v>23</v>
      </c>
      <c r="J5" s="7" t="s">
        <v>20</v>
      </c>
      <c r="K5" s="7" t="s">
        <v>23</v>
      </c>
      <c r="L5" s="7" t="s">
        <v>23</v>
      </c>
      <c r="M5" s="7" t="s">
        <v>20</v>
      </c>
      <c r="N5" s="7" t="s">
        <v>16</v>
      </c>
      <c r="O5" s="7" t="s">
        <v>20</v>
      </c>
      <c r="P5" s="7" t="s">
        <v>23</v>
      </c>
      <c r="Q5" s="7" t="s">
        <v>16</v>
      </c>
      <c r="R5" s="7" t="s">
        <v>23</v>
      </c>
      <c r="S5" s="7" t="s">
        <v>23</v>
      </c>
      <c r="T5" s="7" t="s">
        <v>20</v>
      </c>
      <c r="U5" s="7" t="s">
        <v>20</v>
      </c>
      <c r="V5" s="7" t="s">
        <v>23</v>
      </c>
      <c r="W5" s="7" t="s">
        <v>16</v>
      </c>
      <c r="X5" s="7" t="s">
        <v>20</v>
      </c>
      <c r="Y5" s="7" t="s">
        <v>20</v>
      </c>
      <c r="Z5" s="7" t="s">
        <v>23</v>
      </c>
      <c r="AA5" s="7" t="s">
        <v>20</v>
      </c>
      <c r="AB5" s="7" t="s">
        <v>16</v>
      </c>
      <c r="AC5" s="7" t="s">
        <v>20</v>
      </c>
      <c r="AD5" s="7" t="s">
        <v>23</v>
      </c>
      <c r="AE5" s="7" t="s">
        <v>23</v>
      </c>
      <c r="AF5" s="7" t="s">
        <v>23</v>
      </c>
      <c r="AG5" s="7" t="s">
        <v>16</v>
      </c>
    </row>
    <row r="6" spans="1:33" x14ac:dyDescent="0.2">
      <c r="C6" s="7" t="s">
        <v>14</v>
      </c>
      <c r="D6" s="7" t="s">
        <v>16</v>
      </c>
      <c r="E6" s="7">
        <v>68</v>
      </c>
      <c r="F6" s="7">
        <v>86</v>
      </c>
      <c r="G6" s="7">
        <v>65</v>
      </c>
      <c r="H6" s="7" t="s">
        <v>16</v>
      </c>
      <c r="I6" s="7">
        <v>69</v>
      </c>
      <c r="J6" s="7">
        <v>59</v>
      </c>
      <c r="K6" s="7">
        <v>67</v>
      </c>
      <c r="L6" s="7">
        <v>76</v>
      </c>
      <c r="M6" s="7">
        <v>52</v>
      </c>
      <c r="N6" s="7" t="s">
        <v>16</v>
      </c>
      <c r="O6" s="7">
        <v>78</v>
      </c>
      <c r="P6" s="7">
        <v>76</v>
      </c>
      <c r="Q6" s="7" t="s">
        <v>16</v>
      </c>
      <c r="R6" s="7">
        <v>79</v>
      </c>
      <c r="S6" s="7">
        <v>69</v>
      </c>
      <c r="T6" s="7">
        <v>52</v>
      </c>
      <c r="U6" s="7">
        <v>49</v>
      </c>
      <c r="V6" s="7">
        <v>77</v>
      </c>
      <c r="W6" s="7" t="s">
        <v>16</v>
      </c>
      <c r="X6" s="7">
        <v>84</v>
      </c>
      <c r="Y6" s="7">
        <v>75</v>
      </c>
      <c r="Z6" s="7">
        <v>79</v>
      </c>
      <c r="AA6" s="7">
        <v>77</v>
      </c>
      <c r="AB6" s="7" t="s">
        <v>16</v>
      </c>
      <c r="AC6" s="7">
        <v>87</v>
      </c>
      <c r="AD6" s="7">
        <v>89</v>
      </c>
      <c r="AE6" s="7">
        <v>80</v>
      </c>
      <c r="AF6" s="7">
        <v>89</v>
      </c>
      <c r="AG6" s="7" t="s">
        <v>16</v>
      </c>
    </row>
    <row r="7" spans="1:33" x14ac:dyDescent="0.2">
      <c r="A7" s="7" t="s">
        <v>0</v>
      </c>
      <c r="B7" s="7" t="s">
        <v>9</v>
      </c>
      <c r="C7" s="7" t="s">
        <v>144</v>
      </c>
      <c r="D7" s="7" t="s">
        <v>17</v>
      </c>
      <c r="E7" s="7" t="s">
        <v>55</v>
      </c>
      <c r="F7" s="7" t="s">
        <v>21</v>
      </c>
      <c r="G7" s="7" t="s">
        <v>25</v>
      </c>
      <c r="H7" s="7" t="s">
        <v>26</v>
      </c>
      <c r="I7" s="7" t="s">
        <v>49</v>
      </c>
      <c r="J7" s="7" t="s">
        <v>53</v>
      </c>
      <c r="K7" s="7" t="s">
        <v>43</v>
      </c>
      <c r="L7" s="7" t="s">
        <v>44</v>
      </c>
      <c r="M7" s="7" t="s">
        <v>54</v>
      </c>
      <c r="N7" s="7" t="s">
        <v>32</v>
      </c>
      <c r="O7" s="7" t="s">
        <v>46</v>
      </c>
      <c r="P7" s="7" t="s">
        <v>24</v>
      </c>
      <c r="Q7" s="7" t="s">
        <v>41</v>
      </c>
      <c r="R7" s="7" t="s">
        <v>42</v>
      </c>
      <c r="S7" s="7" t="s">
        <v>52</v>
      </c>
      <c r="T7" s="7" t="s">
        <v>34</v>
      </c>
      <c r="U7" s="7" t="s">
        <v>39</v>
      </c>
      <c r="V7" s="7" t="s">
        <v>45</v>
      </c>
      <c r="W7" s="7" t="s">
        <v>47</v>
      </c>
      <c r="X7" s="7" t="s">
        <v>27</v>
      </c>
      <c r="Y7" s="7" t="s">
        <v>35</v>
      </c>
      <c r="Z7" s="7" t="s">
        <v>38</v>
      </c>
      <c r="AA7" s="7" t="s">
        <v>40</v>
      </c>
      <c r="AB7" s="7" t="s">
        <v>51</v>
      </c>
      <c r="AC7" s="7" t="s">
        <v>31</v>
      </c>
      <c r="AD7" s="7" t="s">
        <v>48</v>
      </c>
      <c r="AE7" s="7" t="s">
        <v>36</v>
      </c>
      <c r="AF7" s="7" t="s">
        <v>29</v>
      </c>
      <c r="AG7" s="7" t="s">
        <v>56</v>
      </c>
    </row>
    <row r="8" spans="1:33" x14ac:dyDescent="0.2">
      <c r="A8" s="7" t="s">
        <v>62</v>
      </c>
      <c r="B8" s="7">
        <v>1.044</v>
      </c>
      <c r="C8" s="7">
        <v>145.99203</v>
      </c>
      <c r="D8" s="12">
        <v>2184.0307917888563</v>
      </c>
      <c r="E8" s="12">
        <v>1439.0434782608695</v>
      </c>
      <c r="F8" s="12">
        <v>3120.9160919015212</v>
      </c>
      <c r="G8" s="12">
        <v>2299.3906795319235</v>
      </c>
      <c r="H8" s="12">
        <v>2157.0634807417973</v>
      </c>
      <c r="I8" s="12">
        <v>2720.5899987078433</v>
      </c>
      <c r="J8" s="12">
        <v>2614.1204785559366</v>
      </c>
      <c r="K8" s="12">
        <v>387.19948141071876</v>
      </c>
      <c r="L8" s="12">
        <v>1561.6808098143908</v>
      </c>
      <c r="M8" s="12">
        <v>2324.7654139032179</v>
      </c>
      <c r="N8" s="12">
        <v>2579.4913750616065</v>
      </c>
      <c r="O8" s="12">
        <v>4295.2410494670676</v>
      </c>
      <c r="P8" s="12">
        <v>4268.0952117354</v>
      </c>
      <c r="Q8" s="12">
        <v>2352.864920922997</v>
      </c>
      <c r="R8" s="12">
        <v>1964.0936878278171</v>
      </c>
      <c r="S8" s="12">
        <v>2420.3789760435861</v>
      </c>
      <c r="T8" s="12">
        <v>4350.729402095747</v>
      </c>
      <c r="U8" s="12">
        <v>485.13117295342141</v>
      </c>
      <c r="V8" s="12">
        <v>4640.6323332727898</v>
      </c>
      <c r="W8" s="12">
        <v>2209.336426914153</v>
      </c>
      <c r="X8" s="12">
        <v>1026.5258476931629</v>
      </c>
      <c r="Y8" s="12">
        <v>3036.5736995245193</v>
      </c>
      <c r="Z8" s="12">
        <v>2310.990291262136</v>
      </c>
      <c r="AA8" s="12">
        <v>336.71744508583851</v>
      </c>
      <c r="AB8" s="12">
        <v>2463.9830310249604</v>
      </c>
      <c r="AC8" s="12">
        <v>1458.9624396967608</v>
      </c>
      <c r="AD8" s="12">
        <v>1524.5576592082616</v>
      </c>
      <c r="AE8" s="12">
        <v>3133</v>
      </c>
      <c r="AF8" s="12">
        <v>1297.8988452161309</v>
      </c>
      <c r="AG8" s="12">
        <v>2439.9507529194834</v>
      </c>
    </row>
    <row r="9" spans="1:33" x14ac:dyDescent="0.2">
      <c r="A9" s="7" t="s">
        <v>63</v>
      </c>
      <c r="B9" s="7">
        <v>1.071</v>
      </c>
      <c r="C9" s="7">
        <v>190.05482000000001</v>
      </c>
      <c r="D9" s="12">
        <v>5709.3057184750733</v>
      </c>
      <c r="E9" s="12">
        <v>10032.148272017837</v>
      </c>
      <c r="F9" s="12">
        <v>7925.7413785228164</v>
      </c>
      <c r="G9" s="12">
        <v>6497.0322315746243</v>
      </c>
      <c r="H9" s="12">
        <v>6564.1005706134092</v>
      </c>
      <c r="I9" s="12">
        <v>6423.5394753844157</v>
      </c>
      <c r="J9" s="12">
        <v>5849.1549709648079</v>
      </c>
      <c r="K9" s="12">
        <v>6109.9239467373709</v>
      </c>
      <c r="L9" s="12">
        <v>4041.3445525044494</v>
      </c>
      <c r="M9" s="12">
        <v>7019.9054286416122</v>
      </c>
      <c r="N9" s="12">
        <v>6132.872350911779</v>
      </c>
      <c r="O9" s="12">
        <v>7862.4545413136557</v>
      </c>
      <c r="P9" s="12">
        <v>6497.2401051757543</v>
      </c>
      <c r="Q9" s="12">
        <v>6078.9473684210525</v>
      </c>
      <c r="R9" s="12">
        <v>5584.5671911738109</v>
      </c>
      <c r="S9" s="12">
        <v>7673.1632080762756</v>
      </c>
      <c r="T9" s="12">
        <v>5268.9028148756934</v>
      </c>
      <c r="U9" s="12">
        <v>5501.5023252380606</v>
      </c>
      <c r="V9" s="12">
        <v>9953.9205785710747</v>
      </c>
      <c r="W9" s="12">
        <v>6124.176334106729</v>
      </c>
      <c r="X9" s="12">
        <v>8704.8360200111165</v>
      </c>
      <c r="Y9" s="12">
        <v>6808.6934923000499</v>
      </c>
      <c r="Z9" s="12">
        <v>4039.1650485436894</v>
      </c>
      <c r="AA9" s="12">
        <v>4293.455774153128</v>
      </c>
      <c r="AB9" s="12">
        <v>5990.8329525150248</v>
      </c>
      <c r="AC9" s="12">
        <v>4446.4104066161271</v>
      </c>
      <c r="AD9" s="12">
        <v>2072.8277264903772</v>
      </c>
      <c r="AE9" s="12">
        <v>13333</v>
      </c>
      <c r="AF9" s="12">
        <v>6227.9669132182398</v>
      </c>
      <c r="AG9" s="12">
        <v>6485.0190205461404</v>
      </c>
    </row>
    <row r="10" spans="1:33" x14ac:dyDescent="0.2">
      <c r="A10" s="7" t="s">
        <v>64</v>
      </c>
      <c r="B10" s="7">
        <v>1.133</v>
      </c>
      <c r="C10" s="7">
        <v>192.03380999999999</v>
      </c>
      <c r="D10" s="12">
        <v>2972.7085777126099</v>
      </c>
      <c r="E10" s="12">
        <v>2423.9509476031217</v>
      </c>
      <c r="F10" s="12">
        <v>3159.9941533823599</v>
      </c>
      <c r="G10" s="12">
        <v>3244.9345103674809</v>
      </c>
      <c r="H10" s="12">
        <v>3100.1012838801712</v>
      </c>
      <c r="I10" s="12">
        <v>2447.7123659387516</v>
      </c>
      <c r="J10" s="12">
        <v>2721.6328272580986</v>
      </c>
      <c r="K10" s="12">
        <v>1306.9729787690328</v>
      </c>
      <c r="L10" s="12">
        <v>1881.9442855326722</v>
      </c>
      <c r="M10" s="12">
        <v>3330.7737656595432</v>
      </c>
      <c r="N10" s="12">
        <v>2654.0685066535239</v>
      </c>
      <c r="O10" s="12">
        <v>3576.9367313473626</v>
      </c>
      <c r="P10" s="12">
        <v>3662.0514807639079</v>
      </c>
      <c r="Q10" s="12">
        <v>3457.9984443868293</v>
      </c>
      <c r="R10" s="12">
        <v>1993.9858925664678</v>
      </c>
      <c r="S10" s="12">
        <v>5174.56533931576</v>
      </c>
      <c r="T10" s="12">
        <v>3572.400862954592</v>
      </c>
      <c r="U10" s="12">
        <v>1894.5951133092199</v>
      </c>
      <c r="V10" s="12">
        <v>3915.2734838102469</v>
      </c>
      <c r="W10" s="12">
        <v>2992.5939675174013</v>
      </c>
      <c r="X10" s="12">
        <v>2893.8743746525847</v>
      </c>
      <c r="Y10" s="12">
        <v>2560.022709530906</v>
      </c>
      <c r="Z10" s="12">
        <v>1447.7475728155339</v>
      </c>
      <c r="AA10" s="12">
        <v>857.21107814892957</v>
      </c>
      <c r="AB10" s="12">
        <v>3372.585619145595</v>
      </c>
      <c r="AC10" s="12">
        <v>3015.0527222605101</v>
      </c>
      <c r="AD10" s="12">
        <v>4192.5335628227194</v>
      </c>
      <c r="AE10" s="12">
        <v>7930</v>
      </c>
      <c r="AF10" s="12">
        <v>2565.193430416447</v>
      </c>
      <c r="AG10" s="12">
        <v>3755.3151505838964</v>
      </c>
    </row>
    <row r="11" spans="1:33" x14ac:dyDescent="0.2">
      <c r="A11" s="7" t="s">
        <v>65</v>
      </c>
      <c r="B11" s="7">
        <v>1.1459999999999999</v>
      </c>
      <c r="C11" s="7">
        <v>117.01971</v>
      </c>
      <c r="D11" s="12">
        <v>19031.565615835774</v>
      </c>
      <c r="E11" s="12">
        <v>29967.299888517278</v>
      </c>
      <c r="F11" s="12">
        <v>4327.0071712419494</v>
      </c>
      <c r="G11" s="12">
        <v>12379.81913364812</v>
      </c>
      <c r="H11" s="12">
        <v>17564.659771754636</v>
      </c>
      <c r="I11" s="12">
        <v>6441.2765215144072</v>
      </c>
      <c r="J11" s="12">
        <v>19422.286993633246</v>
      </c>
      <c r="K11" s="12">
        <v>37095.667284034855</v>
      </c>
      <c r="L11" s="12">
        <v>4987.8658148995673</v>
      </c>
      <c r="M11" s="12">
        <v>13616.296978629331</v>
      </c>
      <c r="N11" s="12">
        <v>18091.534746180383</v>
      </c>
      <c r="O11" s="12">
        <v>11153.771112325772</v>
      </c>
      <c r="P11" s="12">
        <v>26251.686825352892</v>
      </c>
      <c r="Q11" s="12">
        <v>17938.81254861291</v>
      </c>
      <c r="R11" s="12">
        <v>16016.946644962924</v>
      </c>
      <c r="S11" s="12">
        <v>24239.043345885748</v>
      </c>
      <c r="T11" s="12">
        <v>3880.3420998561742</v>
      </c>
      <c r="U11" s="12">
        <v>22641.84690337344</v>
      </c>
      <c r="V11" s="12">
        <v>24366.787048197744</v>
      </c>
      <c r="W11" s="12">
        <v>17903.443155452438</v>
      </c>
      <c r="X11" s="12">
        <v>33136.409116175651</v>
      </c>
      <c r="Y11" s="12">
        <v>17175.404158682846</v>
      </c>
      <c r="Z11" s="12">
        <v>7419.4951456310682</v>
      </c>
      <c r="AA11" s="12">
        <v>14598.489670461482</v>
      </c>
      <c r="AB11" s="12">
        <v>19493.91284855704</v>
      </c>
      <c r="AC11" s="12">
        <v>4471.9703652653343</v>
      </c>
      <c r="AD11" s="12">
        <v>21320.368173994681</v>
      </c>
      <c r="AE11" s="12">
        <v>31088</v>
      </c>
      <c r="AF11" s="12">
        <v>30676.597357670009</v>
      </c>
      <c r="AG11" s="12">
        <v>19654.441632276757</v>
      </c>
    </row>
    <row r="12" spans="1:33" x14ac:dyDescent="0.2">
      <c r="A12" s="7" t="s">
        <v>66</v>
      </c>
      <c r="B12" s="7">
        <v>1.1870000000000001</v>
      </c>
      <c r="C12" s="7">
        <v>161.04613000000001</v>
      </c>
      <c r="D12" s="12">
        <v>16142.479838709676</v>
      </c>
      <c r="E12" s="12">
        <v>17810.646599777036</v>
      </c>
      <c r="F12" s="12">
        <v>14158.692184716578</v>
      </c>
      <c r="G12" s="12">
        <v>17446</v>
      </c>
      <c r="H12" s="12">
        <v>16524.066333808845</v>
      </c>
      <c r="I12" s="12">
        <v>12822.519963819614</v>
      </c>
      <c r="J12" s="12">
        <v>14005.597425313092</v>
      </c>
      <c r="K12" s="12">
        <v>15097.984110892323</v>
      </c>
      <c r="L12" s="12">
        <v>15650.102815916602</v>
      </c>
      <c r="M12" s="12">
        <v>19686.228199459594</v>
      </c>
      <c r="N12" s="12">
        <v>15905.401182848695</v>
      </c>
      <c r="O12" s="12">
        <v>18005.008745558895</v>
      </c>
      <c r="P12" s="12">
        <v>17057.874481040686</v>
      </c>
      <c r="Q12" s="12">
        <v>16194.840549649987</v>
      </c>
      <c r="R12" s="12">
        <v>14035.269307288841</v>
      </c>
      <c r="S12" s="12">
        <v>16373.087092380418</v>
      </c>
      <c r="T12" s="12">
        <v>11351.44853092254</v>
      </c>
      <c r="U12" s="12">
        <v>8380.7127777367677</v>
      </c>
      <c r="V12" s="12">
        <v>12672.282614797812</v>
      </c>
      <c r="W12" s="12">
        <v>16826.283062645012</v>
      </c>
      <c r="X12" s="12">
        <v>16819.032795997777</v>
      </c>
      <c r="Y12" s="12">
        <v>17663.466042154567</v>
      </c>
      <c r="Z12" s="12">
        <v>13136.155339805826</v>
      </c>
      <c r="AA12" s="12">
        <v>20286.917717113083</v>
      </c>
      <c r="AB12" s="12">
        <v>16114.250885267204</v>
      </c>
      <c r="AC12" s="12">
        <v>19089.199517574089</v>
      </c>
      <c r="AD12" s="12">
        <v>28189.03035518698</v>
      </c>
      <c r="AE12" s="12">
        <v>17446</v>
      </c>
      <c r="AF12" s="12">
        <v>19864.946955719559</v>
      </c>
      <c r="AG12" s="12">
        <v>16972.073667573975</v>
      </c>
    </row>
    <row r="13" spans="1:33" x14ac:dyDescent="0.2">
      <c r="A13" s="7" t="s">
        <v>67</v>
      </c>
      <c r="B13" s="7">
        <v>1.1879999999999999</v>
      </c>
      <c r="C13" s="7">
        <v>186.04572999999999</v>
      </c>
      <c r="D13" s="12">
        <v>23579.990102639294</v>
      </c>
      <c r="E13" s="12">
        <v>23023.276477146042</v>
      </c>
      <c r="F13" s="12">
        <v>22212.325400813046</v>
      </c>
      <c r="G13" s="12">
        <v>26623.863888318618</v>
      </c>
      <c r="H13" s="12">
        <v>21850.913694721825</v>
      </c>
      <c r="I13" s="12">
        <v>19821.831244346813</v>
      </c>
      <c r="J13" s="12">
        <v>18155.09088364934</v>
      </c>
      <c r="K13" s="12">
        <v>25400.006414130581</v>
      </c>
      <c r="L13" s="12">
        <v>22099.765287312483</v>
      </c>
      <c r="M13" s="12">
        <v>20332.575534266765</v>
      </c>
      <c r="N13" s="12">
        <v>22093.84080827994</v>
      </c>
      <c r="O13" s="12">
        <v>20785.855242780359</v>
      </c>
      <c r="P13" s="12">
        <v>22420.394409078326</v>
      </c>
      <c r="Q13" s="12">
        <v>22700.155561317086</v>
      </c>
      <c r="R13" s="12">
        <v>25738.946644962925</v>
      </c>
      <c r="S13" s="12">
        <v>18406.77830302059</v>
      </c>
      <c r="T13" s="12">
        <v>21815.800287651531</v>
      </c>
      <c r="U13" s="12">
        <v>21558.195910533697</v>
      </c>
      <c r="V13" s="12">
        <v>23540.183082079817</v>
      </c>
      <c r="W13" s="12">
        <v>23092.343387470999</v>
      </c>
      <c r="X13" s="12">
        <v>23096.831573096166</v>
      </c>
      <c r="Y13" s="12">
        <v>19058.586331701084</v>
      </c>
      <c r="Z13" s="12">
        <v>26052.699029126215</v>
      </c>
      <c r="AA13" s="12">
        <v>17382.267229284698</v>
      </c>
      <c r="AB13" s="12">
        <v>21384.712003898421</v>
      </c>
      <c r="AC13" s="12">
        <v>18502.342866988285</v>
      </c>
      <c r="AD13" s="12">
        <v>19062.066186825221</v>
      </c>
      <c r="AE13" s="12">
        <v>17970</v>
      </c>
      <c r="AF13" s="12">
        <v>22473.264570703745</v>
      </c>
      <c r="AG13" s="12">
        <v>23038.241647642462</v>
      </c>
    </row>
    <row r="14" spans="1:33" x14ac:dyDescent="0.2">
      <c r="A14" s="7" t="s">
        <v>68</v>
      </c>
      <c r="B14" s="7">
        <v>1.1850000000000001</v>
      </c>
      <c r="C14" s="7">
        <v>187.04192</v>
      </c>
      <c r="D14" s="12">
        <v>98814.276026392952</v>
      </c>
      <c r="E14" s="12">
        <v>109067.85841694537</v>
      </c>
      <c r="F14" s="12">
        <v>114585.75763942814</v>
      </c>
      <c r="G14" s="12">
        <v>120551.4660234038</v>
      </c>
      <c r="H14" s="12">
        <v>99926.391583452219</v>
      </c>
      <c r="I14" s="12">
        <v>91576.36916914329</v>
      </c>
      <c r="J14" s="12">
        <v>87928.189183516413</v>
      </c>
      <c r="K14" s="12">
        <v>123980.71481488702</v>
      </c>
      <c r="L14" s="12">
        <v>98878.969933892702</v>
      </c>
      <c r="M14" s="12">
        <v>98180.942028985519</v>
      </c>
      <c r="N14" s="12">
        <v>94483.376540167563</v>
      </c>
      <c r="O14" s="12">
        <v>84412.303725972481</v>
      </c>
      <c r="P14" s="12">
        <v>120154.61693883198</v>
      </c>
      <c r="Q14" s="12">
        <v>99571.817474721291</v>
      </c>
      <c r="R14" s="12">
        <v>128383.50262253573</v>
      </c>
      <c r="S14" s="12">
        <v>84923.683999679517</v>
      </c>
      <c r="T14" s="12">
        <v>83563.668584343541</v>
      </c>
      <c r="U14" s="12">
        <v>104574.47375802761</v>
      </c>
      <c r="V14" s="12">
        <v>106146.48983702921</v>
      </c>
      <c r="W14" s="12">
        <v>94905.911832946644</v>
      </c>
      <c r="X14" s="12">
        <v>101743.41300722623</v>
      </c>
      <c r="Y14" s="12">
        <v>98998.288269107943</v>
      </c>
      <c r="Z14" s="12">
        <v>111064.36893203884</v>
      </c>
      <c r="AA14" s="12">
        <v>85887.616441583756</v>
      </c>
      <c r="AB14" s="12">
        <v>106147.99270128322</v>
      </c>
      <c r="AC14" s="12">
        <v>90072.271881461071</v>
      </c>
      <c r="AD14" s="12">
        <v>86002.987951807227</v>
      </c>
      <c r="AE14" s="12">
        <v>76998</v>
      </c>
      <c r="AF14" s="12">
        <v>118487.17485668161</v>
      </c>
      <c r="AG14" s="12">
        <v>104430.17910922819</v>
      </c>
    </row>
    <row r="15" spans="1:33" x14ac:dyDescent="0.2">
      <c r="A15" s="7" t="s">
        <v>69</v>
      </c>
      <c r="B15" s="7">
        <v>1.2170000000000001</v>
      </c>
      <c r="C15" s="7">
        <v>218.10463999999999</v>
      </c>
      <c r="D15" s="12">
        <v>25900.112903225803</v>
      </c>
      <c r="E15" s="12">
        <v>24395.61872909699</v>
      </c>
      <c r="F15" s="12">
        <v>32159.468323208333</v>
      </c>
      <c r="G15" s="12">
        <v>33695.743789776221</v>
      </c>
      <c r="H15" s="12">
        <v>25641.646932952925</v>
      </c>
      <c r="I15" s="12">
        <v>23445.646207520349</v>
      </c>
      <c r="J15" s="12">
        <v>18837.613097320369</v>
      </c>
      <c r="K15" s="12">
        <v>30774.670695806442</v>
      </c>
      <c r="L15" s="12">
        <v>18415.149853801169</v>
      </c>
      <c r="M15" s="12">
        <v>20663.567919430116</v>
      </c>
      <c r="N15" s="12">
        <v>24468.610645638244</v>
      </c>
      <c r="O15" s="12">
        <v>24446.654914821898</v>
      </c>
      <c r="P15" s="12">
        <v>24280.432881262106</v>
      </c>
      <c r="Q15" s="12">
        <v>25507.907700285195</v>
      </c>
      <c r="R15" s="12">
        <v>21743.941399891482</v>
      </c>
      <c r="S15" s="12">
        <v>22376.111689768448</v>
      </c>
      <c r="T15" s="12">
        <v>27959.086706389971</v>
      </c>
      <c r="U15" s="12">
        <v>33686.475234369231</v>
      </c>
      <c r="V15" s="12">
        <v>19597.171210144807</v>
      </c>
      <c r="W15" s="12">
        <v>25264.037122969839</v>
      </c>
      <c r="X15" s="12">
        <v>28388.082267926624</v>
      </c>
      <c r="Y15" s="12">
        <v>21973.144560357676</v>
      </c>
      <c r="Z15" s="12">
        <v>36507.902912621357</v>
      </c>
      <c r="AA15" s="12">
        <v>36043.567391001685</v>
      </c>
      <c r="AB15" s="12">
        <v>26031.039569007524</v>
      </c>
      <c r="AC15" s="12">
        <v>18263.101654031703</v>
      </c>
      <c r="AD15" s="12">
        <v>12365.630104834923</v>
      </c>
      <c r="AE15" s="12">
        <v>37017</v>
      </c>
      <c r="AF15" s="12">
        <v>23613.968807656827</v>
      </c>
      <c r="AG15" s="12">
        <v>26325.935431117745</v>
      </c>
    </row>
    <row r="16" spans="1:33" x14ac:dyDescent="0.2">
      <c r="A16" s="7" t="s">
        <v>70</v>
      </c>
      <c r="B16" s="7">
        <v>1.2889999999999999</v>
      </c>
      <c r="C16" s="7">
        <v>188.0558</v>
      </c>
      <c r="D16" s="12">
        <v>38104.122800586505</v>
      </c>
      <c r="E16" s="12">
        <v>51900.649944258636</v>
      </c>
      <c r="F16" s="12">
        <v>31411.65632850683</v>
      </c>
      <c r="G16" s="12">
        <v>31444.704783412028</v>
      </c>
      <c r="H16" s="12">
        <v>37408.714693295296</v>
      </c>
      <c r="I16" s="12">
        <v>41718.89688590257</v>
      </c>
      <c r="J16" s="12">
        <v>22389.144616245714</v>
      </c>
      <c r="K16" s="12">
        <v>46591.140487006021</v>
      </c>
      <c r="L16" s="12">
        <v>52643.705186880237</v>
      </c>
      <c r="M16" s="12">
        <v>36848.313682141983</v>
      </c>
      <c r="N16" s="12">
        <v>37129.175455889599</v>
      </c>
      <c r="O16" s="12">
        <v>52335.336612917919</v>
      </c>
      <c r="P16" s="12">
        <v>34204.398975920289</v>
      </c>
      <c r="Q16" s="12">
        <v>37593.077521389678</v>
      </c>
      <c r="R16" s="12">
        <v>34022.604087538435</v>
      </c>
      <c r="S16" s="12">
        <v>25439.868600272413</v>
      </c>
      <c r="T16" s="12">
        <v>34273.294637353603</v>
      </c>
      <c r="U16" s="12">
        <v>32640.142024064367</v>
      </c>
      <c r="V16" s="12">
        <v>20778.826544259697</v>
      </c>
      <c r="W16" s="12">
        <v>38169.689095127607</v>
      </c>
      <c r="X16" s="12">
        <v>37380.500277932188</v>
      </c>
      <c r="Y16" s="12">
        <v>34122.892626499182</v>
      </c>
      <c r="Z16" s="12">
        <v>46841.475728155339</v>
      </c>
      <c r="AA16" s="12">
        <v>44709.416362331722</v>
      </c>
      <c r="AB16" s="12">
        <v>39691.214305051704</v>
      </c>
      <c r="AC16" s="12">
        <v>31574.72811853894</v>
      </c>
      <c r="AD16" s="12">
        <v>56684.806603035518</v>
      </c>
      <c r="AE16" s="12">
        <v>23323</v>
      </c>
      <c r="AF16" s="12">
        <v>46154.006309304168</v>
      </c>
      <c r="AG16" s="12">
        <v>39344.743798840987</v>
      </c>
    </row>
    <row r="17" spans="1:33" x14ac:dyDescent="0.2">
      <c r="A17" s="7" t="s">
        <v>71</v>
      </c>
      <c r="B17" s="7">
        <v>1.3089999999999999</v>
      </c>
      <c r="C17" s="7">
        <v>218.06695999999999</v>
      </c>
      <c r="D17" s="12">
        <v>10685.682184750733</v>
      </c>
      <c r="E17" s="12">
        <v>14044.156075808249</v>
      </c>
      <c r="F17" s="12">
        <v>10892.121500022839</v>
      </c>
      <c r="G17" s="12">
        <v>8191.1315951549986</v>
      </c>
      <c r="H17" s="12">
        <v>10647.500713266762</v>
      </c>
      <c r="I17" s="12">
        <v>11852.439979325492</v>
      </c>
      <c r="J17" s="12">
        <v>12408.616245714686</v>
      </c>
      <c r="K17" s="12">
        <v>13711.334704540579</v>
      </c>
      <c r="L17" s="12">
        <v>10527.472667175183</v>
      </c>
      <c r="M17" s="12">
        <v>19875.18054532056</v>
      </c>
      <c r="N17" s="12">
        <v>10698.162641695417</v>
      </c>
      <c r="O17" s="12">
        <v>10795.226655734717</v>
      </c>
      <c r="P17" s="12">
        <v>7477.2257127041239</v>
      </c>
      <c r="Q17" s="12">
        <v>10783.251231527094</v>
      </c>
      <c r="R17" s="12">
        <v>10666.241996744438</v>
      </c>
      <c r="S17" s="12">
        <v>15999.619421520711</v>
      </c>
      <c r="T17" s="12">
        <v>8854.0168481610854</v>
      </c>
      <c r="U17" s="12">
        <v>16561.918948844763</v>
      </c>
      <c r="V17" s="12">
        <v>10863.739709063289</v>
      </c>
      <c r="W17" s="12">
        <v>10486.385150812064</v>
      </c>
      <c r="X17" s="12">
        <v>12351.839911061701</v>
      </c>
      <c r="Y17" s="12">
        <v>8909.4315520545024</v>
      </c>
      <c r="Z17" s="12">
        <v>6066.3495145631068</v>
      </c>
      <c r="AA17" s="12">
        <v>9848.6769194520894</v>
      </c>
      <c r="AB17" s="12">
        <v>11619.357084844874</v>
      </c>
      <c r="AC17" s="12">
        <v>14010.946933149553</v>
      </c>
      <c r="AD17" s="12">
        <v>12047.674229385073</v>
      </c>
      <c r="AE17" s="12">
        <v>6947</v>
      </c>
      <c r="AF17" s="12">
        <v>8893.3197400500794</v>
      </c>
      <c r="AG17" s="12">
        <v>10865.741889103519</v>
      </c>
    </row>
    <row r="18" spans="1:33" x14ac:dyDescent="0.2">
      <c r="A18" s="7" t="s">
        <v>72</v>
      </c>
      <c r="B18" s="7">
        <v>1.361</v>
      </c>
      <c r="C18" s="7">
        <v>112.04017</v>
      </c>
      <c r="D18" s="12">
        <v>8096.6546920821111</v>
      </c>
      <c r="E18" s="12">
        <v>10406.810479375696</v>
      </c>
      <c r="F18" s="12">
        <v>8735.7230164892899</v>
      </c>
      <c r="G18" s="12">
        <v>8021.0053377129943</v>
      </c>
      <c r="H18" s="12">
        <v>8296.8744650499284</v>
      </c>
      <c r="I18" s="12">
        <v>10054.176379377181</v>
      </c>
      <c r="J18" s="12">
        <v>6351.6846008535649</v>
      </c>
      <c r="K18" s="12">
        <v>9717.7285009650441</v>
      </c>
      <c r="L18" s="12">
        <v>9612.660659801677</v>
      </c>
      <c r="M18" s="12">
        <v>6284.9459592237781</v>
      </c>
      <c r="N18" s="12">
        <v>8969.7279448003937</v>
      </c>
      <c r="O18" s="12">
        <v>7898.9166894415594</v>
      </c>
      <c r="P18" s="12">
        <v>7338.6093274287296</v>
      </c>
      <c r="Q18" s="12">
        <v>8089.5773917552506</v>
      </c>
      <c r="R18" s="12">
        <v>9326.3678784590356</v>
      </c>
      <c r="S18" s="12">
        <v>6960.3797772614371</v>
      </c>
      <c r="T18" s="12">
        <v>6930.0904047667964</v>
      </c>
      <c r="U18" s="12">
        <v>7848.2167269506162</v>
      </c>
      <c r="V18" s="12">
        <v>5600.3805623895778</v>
      </c>
      <c r="W18" s="12">
        <v>8087.3874709976799</v>
      </c>
      <c r="X18" s="12">
        <v>10229.149527515287</v>
      </c>
      <c r="Y18" s="12">
        <v>6350.5599318714076</v>
      </c>
      <c r="Z18" s="12">
        <v>10537.980582524271</v>
      </c>
      <c r="AA18" s="12">
        <v>8607.8793012969491</v>
      </c>
      <c r="AB18" s="12">
        <v>8391.1288862418096</v>
      </c>
      <c r="AC18" s="12">
        <v>9930.555134390077</v>
      </c>
      <c r="AD18" s="12">
        <v>10335.60413080895</v>
      </c>
      <c r="AE18" s="12">
        <v>5940</v>
      </c>
      <c r="AF18" s="12">
        <v>7900.0723922641018</v>
      </c>
      <c r="AG18" s="12">
        <v>8407.1436583545528</v>
      </c>
    </row>
    <row r="19" spans="1:33" x14ac:dyDescent="0.2">
      <c r="A19" s="7" t="s">
        <v>73</v>
      </c>
      <c r="B19" s="7">
        <v>1.3580000000000001</v>
      </c>
      <c r="C19" s="7">
        <v>114.01906</v>
      </c>
      <c r="D19" s="12">
        <v>45210.421187683278</v>
      </c>
      <c r="E19" s="12">
        <v>53138.170568561873</v>
      </c>
      <c r="F19" s="12">
        <v>46772.887041520124</v>
      </c>
      <c r="G19" s="12">
        <v>43448.455347977826</v>
      </c>
      <c r="H19" s="12">
        <v>46171.688302425107</v>
      </c>
      <c r="I19" s="12">
        <v>53114.266830339831</v>
      </c>
      <c r="J19" s="12">
        <v>32235.584551878543</v>
      </c>
      <c r="K19" s="12">
        <v>53236.4341138167</v>
      </c>
      <c r="L19" s="12">
        <v>51368.993135011435</v>
      </c>
      <c r="M19" s="12">
        <v>34649.950872021618</v>
      </c>
      <c r="N19" s="12">
        <v>43886.448496796453</v>
      </c>
      <c r="O19" s="12">
        <v>42185.489979047095</v>
      </c>
      <c r="P19" s="12">
        <v>41871.819263769721</v>
      </c>
      <c r="Q19" s="12">
        <v>45052.372310085557</v>
      </c>
      <c r="R19" s="12">
        <v>53060.421776089715</v>
      </c>
      <c r="S19" s="12">
        <v>38062.855540421442</v>
      </c>
      <c r="T19" s="12">
        <v>39762.559071296484</v>
      </c>
      <c r="U19" s="12">
        <v>41175.867129253711</v>
      </c>
      <c r="V19" s="12">
        <v>29336.119280748972</v>
      </c>
      <c r="W19" s="12">
        <v>46410.542923433874</v>
      </c>
      <c r="X19" s="12">
        <v>56326.092273485272</v>
      </c>
      <c r="Y19" s="12">
        <v>36918.888652331276</v>
      </c>
      <c r="Z19" s="12">
        <v>58524.815533980582</v>
      </c>
      <c r="AA19" s="12">
        <v>45892.244310453774</v>
      </c>
      <c r="AB19" s="12">
        <v>45009.794563863768</v>
      </c>
      <c r="AC19" s="12">
        <v>50491.142315644385</v>
      </c>
      <c r="AD19" s="12">
        <v>53805.879205132216</v>
      </c>
      <c r="AE19" s="12">
        <v>33420</v>
      </c>
      <c r="AF19" s="12">
        <v>45540.530006259884</v>
      </c>
      <c r="AG19" s="12">
        <v>45874.229881903586</v>
      </c>
    </row>
    <row r="20" spans="1:33" x14ac:dyDescent="0.2">
      <c r="A20" s="7" t="s">
        <v>74</v>
      </c>
      <c r="B20" s="7">
        <v>1.359</v>
      </c>
      <c r="C20" s="7">
        <v>156.03039999999999</v>
      </c>
      <c r="D20" s="12">
        <v>29609.030058651024</v>
      </c>
      <c r="E20" s="12">
        <v>36636.003344481607</v>
      </c>
      <c r="F20" s="12">
        <v>30607.003517105928</v>
      </c>
      <c r="G20" s="12">
        <v>28482.717101211249</v>
      </c>
      <c r="H20" s="12">
        <v>29452.510699001428</v>
      </c>
      <c r="I20" s="12">
        <v>35998.017314898563</v>
      </c>
      <c r="J20" s="12">
        <v>21382.8773525502</v>
      </c>
      <c r="K20" s="12">
        <v>34227.31589105726</v>
      </c>
      <c r="L20" s="12">
        <v>32980.796147978639</v>
      </c>
      <c r="M20" s="12">
        <v>23435.303365266522</v>
      </c>
      <c r="N20" s="12">
        <v>28485.539674716609</v>
      </c>
      <c r="O20" s="12">
        <v>27201.977908353831</v>
      </c>
      <c r="P20" s="12">
        <v>26752.962358151119</v>
      </c>
      <c r="Q20" s="12">
        <v>28880.347420274826</v>
      </c>
      <c r="R20" s="12">
        <v>32907.800687285227</v>
      </c>
      <c r="S20" s="12">
        <v>24972.758593061455</v>
      </c>
      <c r="T20" s="12">
        <v>26364.290117115266</v>
      </c>
      <c r="U20" s="12">
        <v>26979.321473388944</v>
      </c>
      <c r="V20" s="12">
        <v>19156.130838961082</v>
      </c>
      <c r="W20" s="12">
        <v>29692.844547563807</v>
      </c>
      <c r="X20" s="12">
        <v>37096.787103946634</v>
      </c>
      <c r="Y20" s="12">
        <v>24331.726634021717</v>
      </c>
      <c r="Z20" s="12">
        <v>38396.563106796115</v>
      </c>
      <c r="AA20" s="12">
        <v>30123.260664217709</v>
      </c>
      <c r="AB20" s="12">
        <v>29206.9028209432</v>
      </c>
      <c r="AC20" s="12">
        <v>33447.761888352863</v>
      </c>
      <c r="AD20" s="12">
        <v>34627.636833046468</v>
      </c>
      <c r="AE20" s="12">
        <v>22184</v>
      </c>
      <c r="AF20" s="12">
        <v>30218.924560160784</v>
      </c>
      <c r="AG20" s="12">
        <v>29721.210817455438</v>
      </c>
    </row>
    <row r="21" spans="1:33" x14ac:dyDescent="0.2">
      <c r="A21" s="7" t="s">
        <v>1</v>
      </c>
      <c r="B21" s="7">
        <v>1.3560000000000001</v>
      </c>
      <c r="C21" s="7">
        <v>371.06961000000001</v>
      </c>
      <c r="D21" s="12">
        <v>41655.632331378292</v>
      </c>
      <c r="E21" s="12">
        <v>44566.353400222964</v>
      </c>
      <c r="F21" s="12">
        <v>46273.753619878502</v>
      </c>
      <c r="G21" s="12">
        <v>47613.862451242043</v>
      </c>
      <c r="H21" s="12">
        <v>40761.221825962908</v>
      </c>
      <c r="I21" s="12">
        <v>41432.375371495022</v>
      </c>
      <c r="J21" s="12">
        <v>34242.079059679563</v>
      </c>
      <c r="K21" s="12">
        <v>41834.317977111881</v>
      </c>
      <c r="L21" s="12">
        <v>45938.783212560382</v>
      </c>
      <c r="M21" s="12">
        <v>33113.572832227954</v>
      </c>
      <c r="N21" s="12">
        <v>41344.976835879745</v>
      </c>
      <c r="O21" s="12">
        <v>35438.777170447298</v>
      </c>
      <c r="P21" s="12">
        <v>45006.806116800442</v>
      </c>
      <c r="Q21" s="12">
        <v>41640.005185377238</v>
      </c>
      <c r="R21" s="12">
        <v>49431.156447820584</v>
      </c>
      <c r="S21" s="12">
        <v>34023.014982773813</v>
      </c>
      <c r="T21" s="12">
        <v>38136.685843435378</v>
      </c>
      <c r="U21" s="12">
        <v>42865.2144386211</v>
      </c>
      <c r="V21" s="12">
        <v>30366.600399583902</v>
      </c>
      <c r="W21" s="12">
        <v>42426.208816705337</v>
      </c>
      <c r="X21" s="12">
        <v>41411.806559199555</v>
      </c>
      <c r="Y21" s="12">
        <v>32077.406855439644</v>
      </c>
      <c r="Z21" s="12">
        <v>54816.7572815534</v>
      </c>
      <c r="AA21" s="12">
        <v>35980.664132029604</v>
      </c>
      <c r="AB21" s="12">
        <v>40945.142487411336</v>
      </c>
      <c r="AC21" s="12">
        <v>31487.824259131634</v>
      </c>
      <c r="AD21" s="12">
        <v>34813.111093725551</v>
      </c>
      <c r="AE21" s="12">
        <v>25946</v>
      </c>
      <c r="AF21" s="12">
        <v>39945.514834277812</v>
      </c>
      <c r="AG21" s="12">
        <v>40967.074370006143</v>
      </c>
    </row>
    <row r="22" spans="1:33" x14ac:dyDescent="0.2">
      <c r="A22" s="7" t="s">
        <v>2</v>
      </c>
      <c r="B22" s="7">
        <v>1.3660000000000001</v>
      </c>
      <c r="C22" s="7">
        <v>130.05077</v>
      </c>
      <c r="D22" s="12">
        <v>76568.971407624631</v>
      </c>
      <c r="E22" s="12">
        <v>95240.836120401334</v>
      </c>
      <c r="F22" s="12">
        <v>79379.976796236253</v>
      </c>
      <c r="G22" s="12">
        <v>75288.927530281246</v>
      </c>
      <c r="H22" s="12">
        <v>76688.01997146933</v>
      </c>
      <c r="I22" s="12">
        <v>91868.34823620622</v>
      </c>
      <c r="J22" s="12">
        <v>53660.742041558806</v>
      </c>
      <c r="K22" s="12">
        <v>89396.951747801839</v>
      </c>
      <c r="L22" s="12">
        <v>87864.760202135774</v>
      </c>
      <c r="M22" s="12">
        <v>60055.571112748716</v>
      </c>
      <c r="N22" s="12">
        <v>76902.183341547556</v>
      </c>
      <c r="O22" s="12">
        <v>72150.083310558432</v>
      </c>
      <c r="P22" s="12">
        <v>72252.984915582609</v>
      </c>
      <c r="Q22" s="12">
        <v>75176.173191599693</v>
      </c>
      <c r="R22" s="12">
        <v>88883.591607885697</v>
      </c>
      <c r="S22" s="12">
        <v>65273.11513500521</v>
      </c>
      <c r="T22" s="12">
        <v>68891.257448119984</v>
      </c>
      <c r="U22" s="12">
        <v>70168.913560197834</v>
      </c>
      <c r="V22" s="12">
        <v>48101.138847150898</v>
      </c>
      <c r="W22" s="12">
        <v>77383.238979118338</v>
      </c>
      <c r="X22" s="12">
        <v>95646.158977209561</v>
      </c>
      <c r="Y22" s="12">
        <v>62088.608331559153</v>
      </c>
      <c r="Z22" s="12">
        <v>99838.834951456316</v>
      </c>
      <c r="AA22" s="12">
        <v>75828.028594989984</v>
      </c>
      <c r="AB22" s="12">
        <v>77207.160420163505</v>
      </c>
      <c r="AC22" s="12">
        <v>86814.910751206073</v>
      </c>
      <c r="AD22" s="12">
        <v>90775.383351588171</v>
      </c>
      <c r="AE22" s="12">
        <v>55107</v>
      </c>
      <c r="AF22" s="12">
        <v>76716.533243278871</v>
      </c>
      <c r="AG22" s="12">
        <v>78200.349910000878</v>
      </c>
    </row>
    <row r="23" spans="1:33" x14ac:dyDescent="0.2">
      <c r="A23" s="7" t="s">
        <v>3</v>
      </c>
      <c r="B23" s="7">
        <v>1.3660000000000001</v>
      </c>
      <c r="C23" s="7">
        <v>174.04024999999999</v>
      </c>
      <c r="D23" s="12">
        <v>1165370.6282991201</v>
      </c>
      <c r="E23" s="12">
        <v>1433369.6164994426</v>
      </c>
      <c r="F23" s="12">
        <v>1205236.6908144157</v>
      </c>
      <c r="G23" s="12">
        <v>1107611.4760829397</v>
      </c>
      <c r="H23" s="12">
        <v>1178665.6312410841</v>
      </c>
      <c r="I23" s="12">
        <v>1407279.0701641038</v>
      </c>
      <c r="J23" s="12">
        <v>833053.99790107051</v>
      </c>
      <c r="K23" s="12">
        <v>1351356.9424287914</v>
      </c>
      <c r="L23" s="12">
        <v>1320940.9747648104</v>
      </c>
      <c r="M23" s="12">
        <v>894767.54482928035</v>
      </c>
      <c r="N23" s="12">
        <v>1145080.6752094629</v>
      </c>
      <c r="O23" s="12">
        <v>1112976.6864808234</v>
      </c>
      <c r="P23" s="12">
        <v>1069057.9177968446</v>
      </c>
      <c r="Q23" s="12">
        <v>1151946.97951776</v>
      </c>
      <c r="R23" s="12">
        <v>1331885.8661602461</v>
      </c>
      <c r="S23" s="12">
        <v>992251.82277061138</v>
      </c>
      <c r="T23" s="12">
        <v>1049270.2126566672</v>
      </c>
      <c r="U23" s="12">
        <v>1045589.7252528236</v>
      </c>
      <c r="V23" s="12">
        <v>705352.53702755808</v>
      </c>
      <c r="W23" s="12">
        <v>1173771.5081206497</v>
      </c>
      <c r="X23" s="12">
        <v>1473129.0717065036</v>
      </c>
      <c r="Y23" s="12">
        <v>977685.79518841812</v>
      </c>
      <c r="Z23" s="12">
        <v>1520390.0388349514</v>
      </c>
      <c r="AA23" s="12">
        <v>1173649.0059010636</v>
      </c>
      <c r="AB23" s="12">
        <v>1171930.3369538144</v>
      </c>
      <c r="AC23" s="12">
        <v>1307861.1657477603</v>
      </c>
      <c r="AD23" s="12">
        <v>1373728.3598810828</v>
      </c>
      <c r="AE23" s="12">
        <v>829907</v>
      </c>
      <c r="AF23" s="12">
        <v>1163662.9963758567</v>
      </c>
      <c r="AG23" s="12">
        <v>1194616.2410330141</v>
      </c>
    </row>
    <row r="24" spans="1:33" x14ac:dyDescent="0.2">
      <c r="A24" s="7" t="s">
        <v>75</v>
      </c>
      <c r="B24" s="7">
        <v>1.3819999999999999</v>
      </c>
      <c r="C24" s="7">
        <v>115.00436000000001</v>
      </c>
      <c r="D24" s="12">
        <v>26703.547653958944</v>
      </c>
      <c r="E24" s="12">
        <v>28245.840579710144</v>
      </c>
      <c r="F24" s="12">
        <v>32962.344859087381</v>
      </c>
      <c r="G24" s="12">
        <v>29960.129336891805</v>
      </c>
      <c r="H24" s="12">
        <v>26135.619115549216</v>
      </c>
      <c r="I24" s="12">
        <v>31488.714433389323</v>
      </c>
      <c r="J24" s="12">
        <v>18600.84432939201</v>
      </c>
      <c r="K24" s="12">
        <v>21575.537890160449</v>
      </c>
      <c r="L24" s="12">
        <v>28454.299993643526</v>
      </c>
      <c r="M24" s="12">
        <v>22542.666421026777</v>
      </c>
      <c r="N24" s="12">
        <v>25015.509610645637</v>
      </c>
      <c r="O24" s="12">
        <v>29276.674136831556</v>
      </c>
      <c r="P24" s="12">
        <v>25739.128563520619</v>
      </c>
      <c r="Q24" s="12">
        <v>25108.633653098263</v>
      </c>
      <c r="R24" s="12">
        <v>28733.44221378188</v>
      </c>
      <c r="S24" s="12">
        <v>19262.779424725584</v>
      </c>
      <c r="T24" s="12">
        <v>26371.352989521267</v>
      </c>
      <c r="U24" s="12">
        <v>19873.154499151104</v>
      </c>
      <c r="V24" s="12">
        <v>22982.641480772087</v>
      </c>
      <c r="W24" s="12">
        <v>25116.361948955917</v>
      </c>
      <c r="X24" s="12">
        <v>27346.081156197888</v>
      </c>
      <c r="Y24" s="12">
        <v>24462.950819672133</v>
      </c>
      <c r="Z24" s="12">
        <v>32710.310679611652</v>
      </c>
      <c r="AA24" s="12">
        <v>26471.171452132843</v>
      </c>
      <c r="AB24" s="12">
        <v>26505.15462667172</v>
      </c>
      <c r="AC24" s="12">
        <v>30655.592005513441</v>
      </c>
      <c r="AD24" s="12">
        <v>27297.327178845251</v>
      </c>
      <c r="AE24" s="12">
        <v>19892</v>
      </c>
      <c r="AF24" s="12">
        <v>23483.205151225622</v>
      </c>
      <c r="AG24" s="12">
        <v>26792.122376854859</v>
      </c>
    </row>
    <row r="25" spans="1:33" x14ac:dyDescent="0.2">
      <c r="A25" s="7" t="s">
        <v>4</v>
      </c>
      <c r="B25" s="7">
        <v>1.4059999999999999</v>
      </c>
      <c r="C25" s="7">
        <v>133.01468</v>
      </c>
      <c r="D25" s="12">
        <v>36490.694648093842</v>
      </c>
      <c r="E25" s="12">
        <v>26159.653288740246</v>
      </c>
      <c r="F25" s="12">
        <v>52888.603663271366</v>
      </c>
      <c r="G25" s="12">
        <v>51505.276739889137</v>
      </c>
      <c r="H25" s="12">
        <v>34664.768901569187</v>
      </c>
      <c r="I25" s="12">
        <v>45672.893784726708</v>
      </c>
      <c r="J25" s="12">
        <v>24578.047715665012</v>
      </c>
      <c r="K25" s="12">
        <v>9816.974577427718</v>
      </c>
      <c r="L25" s="12">
        <v>37902.072527332821</v>
      </c>
      <c r="M25" s="12">
        <v>34318.958486858268</v>
      </c>
      <c r="N25" s="12">
        <v>35595.226219812714</v>
      </c>
      <c r="O25" s="12">
        <v>48096.004190580301</v>
      </c>
      <c r="P25" s="12">
        <v>38511.177830058121</v>
      </c>
      <c r="Q25" s="12">
        <v>35663.728286232821</v>
      </c>
      <c r="R25" s="12">
        <v>35928.671730873575</v>
      </c>
      <c r="S25" s="12">
        <v>20383.182437304702</v>
      </c>
      <c r="T25" s="12">
        <v>40638.355249640437</v>
      </c>
      <c r="U25" s="12">
        <v>16904.955488299995</v>
      </c>
      <c r="V25" s="12">
        <v>49472.802139920408</v>
      </c>
      <c r="W25" s="12">
        <v>35692.510440835271</v>
      </c>
      <c r="X25" s="12">
        <v>25024.791550861588</v>
      </c>
      <c r="Y25" s="12">
        <v>41958.357817046344</v>
      </c>
      <c r="Z25" s="12">
        <v>44927.475728155339</v>
      </c>
      <c r="AA25" s="12">
        <v>35164.155162627314</v>
      </c>
      <c r="AB25" s="12">
        <v>35087.344804808054</v>
      </c>
      <c r="AC25" s="12">
        <v>44997.796002756724</v>
      </c>
      <c r="AD25" s="12">
        <v>29001.244562666248</v>
      </c>
      <c r="AE25" s="12">
        <v>29129</v>
      </c>
      <c r="AF25" s="12">
        <v>26354.441181800212</v>
      </c>
      <c r="AG25" s="12">
        <v>36640.859513565716</v>
      </c>
    </row>
    <row r="26" spans="1:33" x14ac:dyDescent="0.2">
      <c r="A26" s="7" t="s">
        <v>76</v>
      </c>
      <c r="B26" s="7">
        <v>1.409</v>
      </c>
      <c r="C26" s="7">
        <v>274.02625</v>
      </c>
      <c r="D26" s="12">
        <v>6089.7074780058647</v>
      </c>
      <c r="E26" s="12">
        <v>4451.9520624303232</v>
      </c>
      <c r="F26" s="12">
        <v>13362.920750924954</v>
      </c>
      <c r="G26" s="12">
        <v>11124.466433997124</v>
      </c>
      <c r="H26" s="12">
        <v>6513</v>
      </c>
      <c r="I26" s="12">
        <v>11037.900245509754</v>
      </c>
      <c r="J26" s="12">
        <v>4865.8397817113273</v>
      </c>
      <c r="K26" s="12">
        <v>1350.3057727175246</v>
      </c>
      <c r="L26" s="12">
        <v>9398.6231884057961</v>
      </c>
      <c r="M26" s="12">
        <v>5650.3267010562522</v>
      </c>
      <c r="N26" s="12">
        <v>6248.393790044357</v>
      </c>
      <c r="O26" s="12">
        <v>11664.241186116426</v>
      </c>
      <c r="P26" s="12">
        <v>6353.7882646000553</v>
      </c>
      <c r="Q26" s="12">
        <v>5770.9359605911332</v>
      </c>
      <c r="R26" s="12">
        <v>8343.4418520528125</v>
      </c>
      <c r="S26" s="12">
        <v>3080.282028683599</v>
      </c>
      <c r="T26" s="12">
        <v>9443.0604068214507</v>
      </c>
      <c r="U26" s="12">
        <v>1756.8063777958221</v>
      </c>
      <c r="V26" s="12">
        <v>8639.1209814573249</v>
      </c>
      <c r="W26" s="12">
        <v>6697.5034802784221</v>
      </c>
      <c r="X26" s="12">
        <v>3941.0339077265148</v>
      </c>
      <c r="Y26" s="12">
        <v>9206.4126037896531</v>
      </c>
      <c r="Z26" s="12">
        <v>10607.242718446601</v>
      </c>
      <c r="AA26" s="12">
        <v>8647.3480128088413</v>
      </c>
      <c r="AB26" s="12">
        <v>6480.5159672965501</v>
      </c>
      <c r="AC26" s="12">
        <v>11345.5544452102</v>
      </c>
      <c r="AD26" s="12">
        <v>6513</v>
      </c>
      <c r="AE26" s="12">
        <v>6513</v>
      </c>
      <c r="AF26" s="12">
        <v>4007.7669593437008</v>
      </c>
      <c r="AG26" s="12">
        <v>6241.1673873913423</v>
      </c>
    </row>
    <row r="27" spans="1:33" x14ac:dyDescent="0.2">
      <c r="A27" s="7" t="s">
        <v>77</v>
      </c>
      <c r="B27" s="7">
        <v>1.4079999999999999</v>
      </c>
      <c r="C27" s="7">
        <v>275.02312999999998</v>
      </c>
      <c r="D27" s="12">
        <v>27287.267595307916</v>
      </c>
      <c r="E27" s="12">
        <v>18620.995540691194</v>
      </c>
      <c r="F27" s="12">
        <v>61208.678207646284</v>
      </c>
      <c r="G27" s="12">
        <v>47685.494559638675</v>
      </c>
      <c r="H27" s="12">
        <v>29458.704707560628</v>
      </c>
      <c r="I27" s="12">
        <v>53283.450962656672</v>
      </c>
      <c r="J27" s="12">
        <v>25090.241376897782</v>
      </c>
      <c r="K27" s="12">
        <v>6005.0865420232776</v>
      </c>
      <c r="L27" s="12">
        <v>39408.262140859391</v>
      </c>
      <c r="M27" s="12">
        <v>25532.022844509949</v>
      </c>
      <c r="N27" s="12">
        <v>28622.995564317396</v>
      </c>
      <c r="O27" s="12">
        <v>49815.802177279766</v>
      </c>
      <c r="P27" s="12">
        <v>30966.255743149737</v>
      </c>
      <c r="Q27" s="12">
        <v>27557.039149598135</v>
      </c>
      <c r="R27" s="12">
        <v>32724.930728884068</v>
      </c>
      <c r="S27" s="12">
        <v>13567.122025478728</v>
      </c>
      <c r="T27" s="12">
        <v>43433.840147935072</v>
      </c>
      <c r="U27" s="12">
        <v>7589.8628478629953</v>
      </c>
      <c r="V27" s="12">
        <v>36414.9559301884</v>
      </c>
      <c r="W27" s="12">
        <v>26978.227378190255</v>
      </c>
      <c r="X27" s="12">
        <v>15872.462479155087</v>
      </c>
      <c r="Y27" s="12">
        <v>39547.976722730818</v>
      </c>
      <c r="Z27" s="12">
        <v>48350.038834951454</v>
      </c>
      <c r="AA27" s="12">
        <v>34842.238484358437</v>
      </c>
      <c r="AB27" s="12">
        <v>28497.853137690181</v>
      </c>
      <c r="AC27" s="12">
        <v>54363.9872501723</v>
      </c>
      <c r="AD27" s="12">
        <v>28434.630887185103</v>
      </c>
      <c r="AE27" s="12">
        <v>27785</v>
      </c>
      <c r="AF27" s="12">
        <v>17596.058406365315</v>
      </c>
      <c r="AG27" s="12">
        <v>29463.014970585649</v>
      </c>
    </row>
    <row r="28" spans="1:33" x14ac:dyDescent="0.2">
      <c r="A28" s="7" t="s">
        <v>78</v>
      </c>
      <c r="B28" s="7">
        <v>1.421</v>
      </c>
      <c r="C28" s="7">
        <v>231.03285</v>
      </c>
      <c r="D28" s="12">
        <v>13694.463343108504</v>
      </c>
      <c r="E28" s="12">
        <v>17416.115942028984</v>
      </c>
      <c r="F28" s="12">
        <v>18761.022061846255</v>
      </c>
      <c r="G28" s="12">
        <v>22053.735372613424</v>
      </c>
      <c r="H28" s="12">
        <v>13380.606990014265</v>
      </c>
      <c r="I28" s="12">
        <v>15403.94236981522</v>
      </c>
      <c r="J28" s="12">
        <v>17292.576086196041</v>
      </c>
      <c r="K28" s="12">
        <v>13075.321115941746</v>
      </c>
      <c r="L28" s="12">
        <v>16942.254958047291</v>
      </c>
      <c r="M28" s="12">
        <v>18134.212724146404</v>
      </c>
      <c r="N28" s="12">
        <v>13763.136520453425</v>
      </c>
      <c r="O28" s="12">
        <v>18152.072743008106</v>
      </c>
      <c r="P28" s="12">
        <v>17015.967201771382</v>
      </c>
      <c r="Q28" s="12">
        <v>13515.426497277676</v>
      </c>
      <c r="R28" s="12">
        <v>19037.817688551277</v>
      </c>
      <c r="S28" s="12">
        <v>9882.0206714205597</v>
      </c>
      <c r="T28" s="12">
        <v>15747.380316416684</v>
      </c>
      <c r="U28" s="12">
        <v>9767.2119288403337</v>
      </c>
      <c r="V28" s="12">
        <v>20520.859534699404</v>
      </c>
      <c r="W28" s="12">
        <v>13448.575406032483</v>
      </c>
      <c r="X28" s="12">
        <v>11109.949972206781</v>
      </c>
      <c r="Y28" s="12">
        <v>15144.882549144844</v>
      </c>
      <c r="Z28" s="12">
        <v>19486.310679611652</v>
      </c>
      <c r="AA28" s="12">
        <v>15810.91915221745</v>
      </c>
      <c r="AB28" s="12">
        <v>13463.452368834262</v>
      </c>
      <c r="AC28" s="12">
        <v>15196.929014472778</v>
      </c>
      <c r="AD28" s="12">
        <v>13119.75621968393</v>
      </c>
      <c r="AE28" s="12">
        <v>13108</v>
      </c>
      <c r="AF28" s="12">
        <v>13226.604737743806</v>
      </c>
      <c r="AG28" s="12">
        <v>13361.635075511458</v>
      </c>
    </row>
    <row r="29" spans="1:33" x14ac:dyDescent="0.2">
      <c r="A29" s="7" t="s">
        <v>79</v>
      </c>
      <c r="B29" s="7">
        <v>1.5149999999999999</v>
      </c>
      <c r="C29" s="7">
        <v>303.08389</v>
      </c>
      <c r="D29" s="12">
        <v>56194.521994134891</v>
      </c>
      <c r="E29" s="12">
        <v>73069.064659977696</v>
      </c>
      <c r="F29" s="12">
        <v>34468.626501621526</v>
      </c>
      <c r="G29" s="12">
        <v>45921.553890371586</v>
      </c>
      <c r="H29" s="12">
        <v>56264.825249643371</v>
      </c>
      <c r="I29" s="12">
        <v>79999.535598914576</v>
      </c>
      <c r="J29" s="12">
        <v>17280.496047016022</v>
      </c>
      <c r="K29" s="12">
        <v>113572.45727487181</v>
      </c>
      <c r="L29" s="12">
        <v>38304.780066107298</v>
      </c>
      <c r="M29" s="12">
        <v>36471.712110046676</v>
      </c>
      <c r="N29" s="12">
        <v>56096.625924100539</v>
      </c>
      <c r="O29" s="12">
        <v>49377.040994807321</v>
      </c>
      <c r="P29" s="12">
        <v>36934.819402158872</v>
      </c>
      <c r="Q29" s="12">
        <v>56552.890847809176</v>
      </c>
      <c r="R29" s="12">
        <v>49682.602640622179</v>
      </c>
      <c r="S29" s="12">
        <v>22051.11769890233</v>
      </c>
      <c r="T29" s="12">
        <v>39926.417711115675</v>
      </c>
      <c r="U29" s="12">
        <v>33987.888093304791</v>
      </c>
      <c r="V29" s="12">
        <v>27247.418654954345</v>
      </c>
      <c r="W29" s="12">
        <v>57733.754060324827</v>
      </c>
      <c r="X29" s="12">
        <v>117395.35297387437</v>
      </c>
      <c r="Y29" s="12">
        <v>42766.422539209423</v>
      </c>
      <c r="Z29" s="12">
        <v>76404.582524271842</v>
      </c>
      <c r="AA29" s="12">
        <v>83762.473006115251</v>
      </c>
      <c r="AB29" s="12">
        <v>57241.963051599974</v>
      </c>
      <c r="AC29" s="12">
        <v>87160.481392143352</v>
      </c>
      <c r="AD29" s="12">
        <v>73347.936473165391</v>
      </c>
      <c r="AE29" s="12">
        <v>89017</v>
      </c>
      <c r="AF29" s="12">
        <v>72936.907131325788</v>
      </c>
      <c r="AG29" s="12">
        <v>57481.567620071997</v>
      </c>
    </row>
    <row r="30" spans="1:33" x14ac:dyDescent="0.2">
      <c r="A30" s="7" t="s">
        <v>80</v>
      </c>
      <c r="B30" s="7">
        <v>1.512</v>
      </c>
      <c r="C30" s="7">
        <v>629.15770999999995</v>
      </c>
      <c r="D30" s="12">
        <v>9095.2093108504396</v>
      </c>
      <c r="E30" s="12">
        <v>10643.8127090301</v>
      </c>
      <c r="F30" s="12">
        <v>5417.6403416617186</v>
      </c>
      <c r="G30" s="12">
        <v>9122.3490043112288</v>
      </c>
      <c r="H30" s="12">
        <v>9239.9122681883018</v>
      </c>
      <c r="I30" s="12">
        <v>11579.562346556402</v>
      </c>
      <c r="J30" s="12">
        <v>2121.2548800111945</v>
      </c>
      <c r="K30" s="12">
        <v>12826.50700875363</v>
      </c>
      <c r="L30" s="12">
        <v>8184.1587210780572</v>
      </c>
      <c r="M30" s="12">
        <v>5710.2702038811103</v>
      </c>
      <c r="N30" s="12">
        <v>8688.9669788072933</v>
      </c>
      <c r="O30" s="12">
        <v>9610.2068415778449</v>
      </c>
      <c r="P30" s="12">
        <v>6228.0664267921393</v>
      </c>
      <c r="Q30" s="12">
        <v>9853.5130930775213</v>
      </c>
      <c r="R30" s="12">
        <v>9663.9739555073265</v>
      </c>
      <c r="S30" s="12">
        <v>2955.792805063697</v>
      </c>
      <c r="T30" s="12">
        <v>7122.2005342099856</v>
      </c>
      <c r="U30" s="12">
        <v>5507.2435225511181</v>
      </c>
      <c r="V30" s="12">
        <v>4499.1665538365005</v>
      </c>
      <c r="W30" s="12">
        <v>9816.0556844547573</v>
      </c>
      <c r="X30" s="12">
        <v>16144.569205113952</v>
      </c>
      <c r="Y30" s="12">
        <v>6059.3343268753106</v>
      </c>
      <c r="Z30" s="12">
        <v>14300.097087378641</v>
      </c>
      <c r="AA30" s="12">
        <v>8972.9648827819601</v>
      </c>
      <c r="AB30" s="12">
        <v>9428.5209377876436</v>
      </c>
      <c r="AC30" s="12">
        <v>12181.876292212268</v>
      </c>
      <c r="AD30" s="12">
        <v>10827.824284149585</v>
      </c>
      <c r="AE30" s="12">
        <v>9360</v>
      </c>
      <c r="AF30" s="12">
        <v>11874.452886136005</v>
      </c>
      <c r="AG30" s="12">
        <v>9352.4273421722701</v>
      </c>
    </row>
    <row r="31" spans="1:33" x14ac:dyDescent="0.2">
      <c r="A31" s="7" t="s">
        <v>81</v>
      </c>
      <c r="B31" s="7">
        <v>1.5209999999999999</v>
      </c>
      <c r="C31" s="7">
        <v>203.03673000000001</v>
      </c>
      <c r="D31" s="12">
        <v>6819.3574046920812</v>
      </c>
      <c r="E31" s="12">
        <v>18547.198439241918</v>
      </c>
      <c r="F31" s="12">
        <v>8446.1901064267131</v>
      </c>
      <c r="G31" s="12">
        <v>7895.649148018887</v>
      </c>
      <c r="H31" s="12">
        <v>7339.9001426533523</v>
      </c>
      <c r="I31" s="12">
        <v>6229.7963561183615</v>
      </c>
      <c r="J31" s="12">
        <v>11297.252641153013</v>
      </c>
      <c r="K31" s="12">
        <v>24030.130992533093</v>
      </c>
      <c r="L31" s="12">
        <v>6099.2752034070681</v>
      </c>
      <c r="M31" s="12">
        <v>15797.719233603539</v>
      </c>
      <c r="N31" s="12">
        <v>7122.8472153770326</v>
      </c>
      <c r="O31" s="12">
        <v>2063.7575840393547</v>
      </c>
      <c r="P31" s="12">
        <v>7254.7947688901186</v>
      </c>
      <c r="Q31" s="12">
        <v>7362.3282343790515</v>
      </c>
      <c r="R31" s="12">
        <v>7907.3673358654369</v>
      </c>
      <c r="S31" s="12">
        <v>7156.4778463264165</v>
      </c>
      <c r="T31" s="12">
        <v>5192.6237928908977</v>
      </c>
      <c r="U31" s="12">
        <v>13992.733151251199</v>
      </c>
      <c r="V31" s="12">
        <v>9241.0440037646749</v>
      </c>
      <c r="W31" s="12">
        <v>7448.9095127610208</v>
      </c>
      <c r="X31" s="12">
        <v>9570.1612006670366</v>
      </c>
      <c r="Y31" s="12">
        <v>5007.2386629763678</v>
      </c>
      <c r="Z31" s="12">
        <v>7904.3300970873788</v>
      </c>
      <c r="AA31" s="12">
        <v>7933.2110138905255</v>
      </c>
      <c r="AB31" s="12">
        <v>7615.5615680329192</v>
      </c>
      <c r="AC31" s="12">
        <v>4268.5130944176435</v>
      </c>
      <c r="AD31" s="12">
        <v>3988.7156939446095</v>
      </c>
      <c r="AE31" s="12">
        <v>3897</v>
      </c>
      <c r="AF31" s="12">
        <v>10850.601278334212</v>
      </c>
      <c r="AG31" s="12">
        <v>7074.5662042321537</v>
      </c>
    </row>
    <row r="32" spans="1:33" x14ac:dyDescent="0.2">
      <c r="A32" s="7" t="s">
        <v>82</v>
      </c>
      <c r="B32" s="7">
        <v>1.518</v>
      </c>
      <c r="C32" s="7">
        <v>247.02821</v>
      </c>
      <c r="D32" s="12">
        <v>3889.2800586510261</v>
      </c>
      <c r="E32" s="12">
        <v>4955.7591973244143</v>
      </c>
      <c r="F32" s="12">
        <v>6039.3367743114241</v>
      </c>
      <c r="G32" s="12">
        <v>4944.4062820776016</v>
      </c>
      <c r="H32" s="12">
        <v>3795.3787446504994</v>
      </c>
      <c r="I32" s="12">
        <v>5714.0576301847777</v>
      </c>
      <c r="J32" s="12">
        <v>3511.6673896312882</v>
      </c>
      <c r="K32" s="12">
        <v>3488.9888288850329</v>
      </c>
      <c r="L32" s="12">
        <v>4047.6864035087715</v>
      </c>
      <c r="M32" s="12">
        <v>5252.8752149349057</v>
      </c>
      <c r="N32" s="12">
        <v>3522.6727451946772</v>
      </c>
      <c r="O32" s="12">
        <v>2899.9561811059489</v>
      </c>
      <c r="P32" s="12">
        <v>2898.0495433158039</v>
      </c>
      <c r="Q32" s="12">
        <v>3690.4329789992221</v>
      </c>
      <c r="R32" s="12">
        <v>3680.2579128232956</v>
      </c>
      <c r="S32" s="12">
        <v>1867.3383542985337</v>
      </c>
      <c r="T32" s="12">
        <v>4305.5270186973494</v>
      </c>
      <c r="U32" s="12">
        <v>2520.385620432568</v>
      </c>
      <c r="V32" s="12">
        <v>4084.4776513712991</v>
      </c>
      <c r="W32" s="12">
        <v>3568.8167053364268</v>
      </c>
      <c r="X32" s="12">
        <v>3919.1106170094495</v>
      </c>
      <c r="Y32" s="12">
        <v>3365.7852529983679</v>
      </c>
      <c r="Z32" s="12">
        <v>5449.7475728155341</v>
      </c>
      <c r="AA32" s="12">
        <v>4007.3076156919024</v>
      </c>
      <c r="AB32" s="12">
        <v>4026.4398180735284</v>
      </c>
      <c r="AC32" s="12">
        <v>4942.2736044107514</v>
      </c>
      <c r="AD32" s="12">
        <v>3041.9816930057891</v>
      </c>
      <c r="AE32" s="12">
        <v>2226</v>
      </c>
      <c r="AF32" s="12">
        <v>4390.3202095413817</v>
      </c>
      <c r="AG32" s="12">
        <v>3601.8320638335235</v>
      </c>
    </row>
    <row r="33" spans="1:33" x14ac:dyDescent="0.2">
      <c r="A33" s="7" t="s">
        <v>83</v>
      </c>
      <c r="B33" s="7">
        <v>1.516</v>
      </c>
      <c r="C33" s="7">
        <v>285.07335999999998</v>
      </c>
      <c r="D33" s="12">
        <v>74560.38453079178</v>
      </c>
      <c r="E33" s="12">
        <v>93991.962095875133</v>
      </c>
      <c r="F33" s="12">
        <v>47351.952861645281</v>
      </c>
      <c r="G33" s="12">
        <v>62946.715253541362</v>
      </c>
      <c r="H33" s="12">
        <v>75686.139087018542</v>
      </c>
      <c r="I33" s="12">
        <v>102200.85980100787</v>
      </c>
      <c r="J33" s="12">
        <v>22705.641642762192</v>
      </c>
      <c r="K33" s="12">
        <v>147887.8365858889</v>
      </c>
      <c r="L33" s="12">
        <v>55665.597190439861</v>
      </c>
      <c r="M33" s="12">
        <v>47647.266028002952</v>
      </c>
      <c r="N33" s="12">
        <v>73110.448003942831</v>
      </c>
      <c r="O33" s="12">
        <v>62740.418283684063</v>
      </c>
      <c r="P33" s="12">
        <v>50964.08704677553</v>
      </c>
      <c r="Q33" s="12">
        <v>74859.605911330043</v>
      </c>
      <c r="R33" s="12">
        <v>64502.102731054445</v>
      </c>
      <c r="S33" s="12">
        <v>29412.507010656198</v>
      </c>
      <c r="T33" s="12">
        <v>53280.896856379703</v>
      </c>
      <c r="U33" s="12">
        <v>43980.44201668266</v>
      </c>
      <c r="V33" s="12">
        <v>36577.225500718261</v>
      </c>
      <c r="W33" s="12">
        <v>74290.747099767977</v>
      </c>
      <c r="X33" s="12">
        <v>144943.90216787104</v>
      </c>
      <c r="Y33" s="12">
        <v>55443.369526648217</v>
      </c>
      <c r="Z33" s="12">
        <v>99208.718446601939</v>
      </c>
      <c r="AA33" s="12">
        <v>115166</v>
      </c>
      <c r="AB33" s="12">
        <v>74757.330077427032</v>
      </c>
      <c r="AC33" s="12">
        <v>109711.5217091661</v>
      </c>
      <c r="AD33" s="12">
        <v>89989.665467063052</v>
      </c>
      <c r="AE33" s="12">
        <v>115166</v>
      </c>
      <c r="AF33" s="12">
        <v>94809.215323537166</v>
      </c>
      <c r="AG33" s="12">
        <v>73151.186682325046</v>
      </c>
    </row>
    <row r="34" spans="1:33" x14ac:dyDescent="0.2">
      <c r="A34" s="7" t="s">
        <v>84</v>
      </c>
      <c r="B34" s="7">
        <v>1.5329999999999999</v>
      </c>
      <c r="C34" s="7">
        <v>130.05141</v>
      </c>
      <c r="D34" s="12">
        <v>12907.425219941348</v>
      </c>
      <c r="E34" s="12">
        <v>27023.930880713488</v>
      </c>
      <c r="F34" s="12">
        <v>12790.960032887226</v>
      </c>
      <c r="G34" s="12">
        <v>7324.3830835557374</v>
      </c>
      <c r="H34" s="12">
        <v>13413.125534950072</v>
      </c>
      <c r="I34" s="12">
        <v>18520.204936038248</v>
      </c>
      <c r="J34" s="12">
        <v>9728.0555516686491</v>
      </c>
      <c r="K34" s="12">
        <v>33433.347279355854</v>
      </c>
      <c r="L34" s="12">
        <v>6216.599446987032</v>
      </c>
      <c r="M34" s="12">
        <v>10050.961680176861</v>
      </c>
      <c r="N34" s="12">
        <v>12287.67915229177</v>
      </c>
      <c r="O34" s="12">
        <v>3076.1898970574839</v>
      </c>
      <c r="P34" s="12">
        <v>7270.9129532244669</v>
      </c>
      <c r="Q34" s="12">
        <v>12200.674099040705</v>
      </c>
      <c r="R34" s="12">
        <v>7786.0401519262077</v>
      </c>
      <c r="S34" s="12">
        <v>13420.599310952648</v>
      </c>
      <c r="T34" s="12">
        <v>7105.2496404355861</v>
      </c>
      <c r="U34" s="12">
        <v>9254.8100686498856</v>
      </c>
      <c r="V34" s="12">
        <v>8694.5977577068497</v>
      </c>
      <c r="W34" s="12">
        <v>12862.218097447796</v>
      </c>
      <c r="X34" s="12">
        <v>17093.718732629237</v>
      </c>
      <c r="Y34" s="12">
        <v>15600.713930877866</v>
      </c>
      <c r="Z34" s="12">
        <v>11353.922330097088</v>
      </c>
      <c r="AA34" s="12">
        <v>31640.339262956102</v>
      </c>
      <c r="AB34" s="12">
        <v>13102.558817477935</v>
      </c>
      <c r="AC34" s="12">
        <v>10794.481736733287</v>
      </c>
      <c r="AD34" s="12">
        <v>10305.031450477234</v>
      </c>
      <c r="AE34" s="12">
        <v>13831</v>
      </c>
      <c r="AF34" s="12">
        <v>15932.299543687403</v>
      </c>
      <c r="AG34" s="12">
        <v>13337.249912195977</v>
      </c>
    </row>
    <row r="35" spans="1:33" x14ac:dyDescent="0.2">
      <c r="A35" s="7" t="s">
        <v>85</v>
      </c>
      <c r="B35" s="7">
        <v>1.5269999999999999</v>
      </c>
      <c r="C35" s="7">
        <v>133.01477</v>
      </c>
      <c r="D35" s="12">
        <v>47368.217375366563</v>
      </c>
      <c r="E35" s="12">
        <v>51639.521739130432</v>
      </c>
      <c r="F35" s="12">
        <v>74520.086968437405</v>
      </c>
      <c r="G35" s="12">
        <v>44291.923424348177</v>
      </c>
      <c r="H35" s="12">
        <v>48040.730385164054</v>
      </c>
      <c r="I35" s="12">
        <v>82762.421630701632</v>
      </c>
      <c r="J35" s="12">
        <v>36439.438186524872</v>
      </c>
      <c r="K35" s="12">
        <v>21451.130836566394</v>
      </c>
      <c r="L35" s="12">
        <v>21039.090706839561</v>
      </c>
      <c r="M35" s="12">
        <v>48126.814050601817</v>
      </c>
      <c r="N35" s="12">
        <v>47119.586495810741</v>
      </c>
      <c r="O35" s="12">
        <v>18784.083310558439</v>
      </c>
      <c r="P35" s="12">
        <v>43507.814973706059</v>
      </c>
      <c r="Q35" s="12">
        <v>47269.76925071299</v>
      </c>
      <c r="R35" s="12">
        <v>24984.60806655815</v>
      </c>
      <c r="S35" s="12">
        <v>33952.507811874049</v>
      </c>
      <c r="T35" s="12">
        <v>32979.376412574478</v>
      </c>
      <c r="U35" s="12">
        <v>16821.708127260648</v>
      </c>
      <c r="V35" s="12">
        <v>80301.246701781609</v>
      </c>
      <c r="W35" s="12">
        <v>50502.013921113692</v>
      </c>
      <c r="X35" s="12">
        <v>32394.886047804335</v>
      </c>
      <c r="Y35" s="12">
        <v>81731.948051948057</v>
      </c>
      <c r="Z35" s="12">
        <v>45508.601941747576</v>
      </c>
      <c r="AA35" s="12">
        <v>80855.355723817382</v>
      </c>
      <c r="AB35" s="12">
        <v>48662.603411121338</v>
      </c>
      <c r="AC35" s="12">
        <v>57856.5</v>
      </c>
      <c r="AD35" s="12">
        <v>24523.365983414176</v>
      </c>
      <c r="AE35" s="12">
        <v>56548</v>
      </c>
      <c r="AF35" s="12">
        <v>42436.979820110704</v>
      </c>
      <c r="AG35" s="12">
        <v>59386.479201422422</v>
      </c>
    </row>
    <row r="36" spans="1:33" x14ac:dyDescent="0.2">
      <c r="A36" s="7" t="s">
        <v>86</v>
      </c>
      <c r="B36" s="7">
        <v>1.5289999999999999</v>
      </c>
      <c r="C36" s="7">
        <v>174.04114000000001</v>
      </c>
      <c r="D36" s="12">
        <v>181287.67302052784</v>
      </c>
      <c r="E36" s="12">
        <v>384585.07915273134</v>
      </c>
      <c r="F36" s="12">
        <v>168055.20339834652</v>
      </c>
      <c r="G36" s="12">
        <v>95884.94949702319</v>
      </c>
      <c r="H36" s="12">
        <v>175312.12125534951</v>
      </c>
      <c r="I36" s="12">
        <v>264471.63729163975</v>
      </c>
      <c r="J36" s="12">
        <v>140899.16098789618</v>
      </c>
      <c r="K36" s="12">
        <v>555322.33493849065</v>
      </c>
      <c r="L36" s="12">
        <v>87831.465484363071</v>
      </c>
      <c r="M36" s="12">
        <v>145515.4593465979</v>
      </c>
      <c r="N36" s="12">
        <v>174201.94332183342</v>
      </c>
      <c r="O36" s="12">
        <v>44701.378199872459</v>
      </c>
      <c r="P36" s="12">
        <v>96586.607805148073</v>
      </c>
      <c r="Q36" s="12">
        <v>180595.9294788696</v>
      </c>
      <c r="R36" s="12">
        <v>101199.1799602098</v>
      </c>
      <c r="S36" s="12">
        <v>189074.89383863471</v>
      </c>
      <c r="T36" s="12">
        <v>87107.817957674124</v>
      </c>
      <c r="U36" s="12">
        <v>127876.55835240275</v>
      </c>
      <c r="V36" s="12">
        <v>122109.9322028301</v>
      </c>
      <c r="W36" s="12">
        <v>181985.03944315546</v>
      </c>
      <c r="X36" s="12">
        <v>242901.03390772652</v>
      </c>
      <c r="Y36" s="12">
        <v>222962.55340288128</v>
      </c>
      <c r="Z36" s="12">
        <v>149292</v>
      </c>
      <c r="AA36" s="12">
        <v>511172.85016011051</v>
      </c>
      <c r="AB36" s="12">
        <v>181015.71374736042</v>
      </c>
      <c r="AC36" s="12">
        <v>154050.89317711923</v>
      </c>
      <c r="AD36" s="12">
        <v>142318.88421217338</v>
      </c>
      <c r="AE36" s="12">
        <v>198501</v>
      </c>
      <c r="AF36" s="12">
        <v>209451.38224005009</v>
      </c>
      <c r="AG36" s="12">
        <v>183859.82813460357</v>
      </c>
    </row>
    <row r="37" spans="1:33" x14ac:dyDescent="0.2">
      <c r="A37" s="7" t="s">
        <v>87</v>
      </c>
      <c r="B37" s="7">
        <v>1.5369999999999999</v>
      </c>
      <c r="C37" s="7">
        <v>182.01236</v>
      </c>
      <c r="D37" s="12">
        <v>10424.975806451612</v>
      </c>
      <c r="E37" s="12">
        <v>3559.2909698996655</v>
      </c>
      <c r="F37" s="12">
        <v>11773.154158863565</v>
      </c>
      <c r="G37" s="12">
        <v>4940.8246766577704</v>
      </c>
      <c r="H37" s="12">
        <v>10001.775320970042</v>
      </c>
      <c r="I37" s="12">
        <v>7841.1387776198471</v>
      </c>
      <c r="J37" s="12">
        <v>8458.4434338487372</v>
      </c>
      <c r="K37" s="12">
        <v>5061.5498995964363</v>
      </c>
      <c r="L37" s="12">
        <v>8732.7288329519452</v>
      </c>
      <c r="M37" s="12">
        <v>8698.3235077376576</v>
      </c>
      <c r="N37" s="12">
        <v>9608.7516017742728</v>
      </c>
      <c r="O37" s="12">
        <v>3674.1691263551061</v>
      </c>
      <c r="P37" s="12">
        <v>10678.297121505673</v>
      </c>
      <c r="Q37" s="12">
        <v>10740.471869328494</v>
      </c>
      <c r="R37" s="12">
        <v>5725.2363899439324</v>
      </c>
      <c r="S37" s="12">
        <v>6460.2195336912109</v>
      </c>
      <c r="T37" s="12">
        <v>23464.274707211833</v>
      </c>
      <c r="U37" s="12">
        <v>6177.5283088506685</v>
      </c>
      <c r="V37" s="12">
        <v>11765.237323118075</v>
      </c>
      <c r="W37" s="12">
        <v>10030.329466357309</v>
      </c>
      <c r="X37" s="12">
        <v>4287.9377431906614</v>
      </c>
      <c r="Y37" s="12">
        <v>19797.58569299553</v>
      </c>
      <c r="Z37" s="12">
        <v>14403.14563106796</v>
      </c>
      <c r="AA37" s="12">
        <v>10527.045398562754</v>
      </c>
      <c r="AB37" s="12">
        <v>9966.3230927500135</v>
      </c>
      <c r="AC37" s="12">
        <v>7383.7608545830462</v>
      </c>
      <c r="AD37" s="12">
        <v>13452.99843529964</v>
      </c>
      <c r="AE37" s="12">
        <v>11769</v>
      </c>
      <c r="AF37" s="12">
        <v>6575.7425952161311</v>
      </c>
      <c r="AG37" s="12">
        <v>10791.151977785581</v>
      </c>
    </row>
    <row r="38" spans="1:33" x14ac:dyDescent="0.2">
      <c r="A38" s="7" t="s">
        <v>88</v>
      </c>
      <c r="B38" s="7">
        <v>1.54</v>
      </c>
      <c r="C38" s="7">
        <v>217.084</v>
      </c>
      <c r="D38" s="12">
        <v>9592.0271260997051</v>
      </c>
      <c r="E38" s="12">
        <v>19461.147157190633</v>
      </c>
      <c r="F38" s="12">
        <v>7986.1347462659305</v>
      </c>
      <c r="G38" s="12">
        <v>8004.8881133237519</v>
      </c>
      <c r="H38" s="12">
        <v>9439.669044222539</v>
      </c>
      <c r="I38" s="12">
        <v>13512.900374725416</v>
      </c>
      <c r="J38" s="12">
        <v>10681.170642972085</v>
      </c>
      <c r="K38" s="12">
        <v>20546.733491899478</v>
      </c>
      <c r="L38" s="12">
        <v>5736.2042334096104</v>
      </c>
      <c r="M38" s="12">
        <v>6025.625153524933</v>
      </c>
      <c r="N38" s="12">
        <v>9659.9319862000993</v>
      </c>
      <c r="O38" s="12">
        <v>3434.7343536485378</v>
      </c>
      <c r="P38" s="12">
        <v>6402.1428176030995</v>
      </c>
      <c r="Q38" s="12">
        <v>9351.5685766139486</v>
      </c>
      <c r="R38" s="12">
        <v>4510.2061855670108</v>
      </c>
      <c r="S38" s="12">
        <v>12613.071869241247</v>
      </c>
      <c r="T38" s="12">
        <v>5396.0345181836856</v>
      </c>
      <c r="U38" s="12">
        <v>8188.3826677493171</v>
      </c>
      <c r="V38" s="12">
        <v>14527.980780344435</v>
      </c>
      <c r="W38" s="12">
        <v>9595.9907192575411</v>
      </c>
      <c r="X38" s="12">
        <v>5093.9410783768762</v>
      </c>
      <c r="Y38" s="12">
        <v>8292.4476616279899</v>
      </c>
      <c r="Z38" s="12">
        <v>4017.2038834951454</v>
      </c>
      <c r="AA38" s="12">
        <v>31821.648656463862</v>
      </c>
      <c r="AB38" s="12">
        <v>9979.0605122096476</v>
      </c>
      <c r="AC38" s="12">
        <v>6358.2953135768439</v>
      </c>
      <c r="AD38" s="12">
        <v>6210.3304647160066</v>
      </c>
      <c r="AE38" s="12">
        <v>7525</v>
      </c>
      <c r="AF38" s="12">
        <v>10095.232497034793</v>
      </c>
      <c r="AG38" s="12">
        <v>10010.826751690227</v>
      </c>
    </row>
    <row r="39" spans="1:33" x14ac:dyDescent="0.2">
      <c r="A39" s="7" t="s">
        <v>89</v>
      </c>
      <c r="B39" s="7">
        <v>1.597</v>
      </c>
      <c r="C39" s="7">
        <v>115.00408</v>
      </c>
      <c r="D39" s="12">
        <v>60233.01136363636</v>
      </c>
      <c r="E39" s="12">
        <v>65927.775919732434</v>
      </c>
      <c r="F39" s="12">
        <v>58011.382268304944</v>
      </c>
      <c r="G39" s="12">
        <v>61413.788133853413</v>
      </c>
      <c r="H39" s="12">
        <v>55736.786019971471</v>
      </c>
      <c r="I39" s="12">
        <v>54871.598785372786</v>
      </c>
      <c r="J39" s="12">
        <v>53390.149163926399</v>
      </c>
      <c r="K39" s="12">
        <v>62221.69861384594</v>
      </c>
      <c r="L39" s="12">
        <v>44737.002447241292</v>
      </c>
      <c r="M39" s="12">
        <v>58355</v>
      </c>
      <c r="N39" s="12">
        <v>54042.09906357812</v>
      </c>
      <c r="O39" s="12">
        <v>34043.492302086175</v>
      </c>
      <c r="P39" s="12">
        <v>60804.238582895101</v>
      </c>
      <c r="Q39" s="12">
        <v>54997.148042520093</v>
      </c>
      <c r="R39" s="12">
        <v>48882.54657261711</v>
      </c>
      <c r="S39" s="12">
        <v>47321.328419197176</v>
      </c>
      <c r="T39" s="12">
        <v>35834.189439079513</v>
      </c>
      <c r="U39" s="12">
        <v>42361.424374400238</v>
      </c>
      <c r="V39" s="12">
        <v>59888.566880768783</v>
      </c>
      <c r="W39" s="12">
        <v>52427.582366589326</v>
      </c>
      <c r="X39" s="12">
        <v>55623.257365202888</v>
      </c>
      <c r="Y39" s="12">
        <v>68195.137321694696</v>
      </c>
      <c r="Z39" s="12">
        <v>50738.737864077673</v>
      </c>
      <c r="AA39" s="12">
        <v>66267.96662846861</v>
      </c>
      <c r="AB39" s="12">
        <v>50723.234825924519</v>
      </c>
      <c r="AC39" s="12">
        <v>52718.94831150931</v>
      </c>
      <c r="AD39" s="12">
        <v>40225.494601783757</v>
      </c>
      <c r="AE39" s="12">
        <v>58355</v>
      </c>
      <c r="AF39" s="12">
        <v>49320.156118212974</v>
      </c>
      <c r="AG39" s="12">
        <v>51322.162250856083</v>
      </c>
    </row>
    <row r="40" spans="1:33" x14ac:dyDescent="0.2">
      <c r="A40" s="7" t="s">
        <v>90</v>
      </c>
      <c r="B40" s="7">
        <v>1.599</v>
      </c>
      <c r="C40" s="7">
        <v>175.02524</v>
      </c>
      <c r="D40" s="12">
        <v>372610.08211143693</v>
      </c>
      <c r="E40" s="12">
        <v>434232.07915273134</v>
      </c>
      <c r="F40" s="12">
        <v>294559.76978943043</v>
      </c>
      <c r="G40" s="12">
        <v>416667.85731882567</v>
      </c>
      <c r="H40" s="12">
        <v>367210.24893009989</v>
      </c>
      <c r="I40" s="12">
        <v>200728.78666494376</v>
      </c>
      <c r="J40" s="12">
        <v>407279.72895823134</v>
      </c>
      <c r="K40" s="12">
        <v>495998.3421909422</v>
      </c>
      <c r="L40" s="12">
        <v>356180.54888126109</v>
      </c>
      <c r="M40" s="12">
        <v>430327.89118152793</v>
      </c>
      <c r="N40" s="12">
        <v>342708.24100542138</v>
      </c>
      <c r="O40" s="12">
        <v>246925.3133369773</v>
      </c>
      <c r="P40" s="12">
        <v>422086.89316357597</v>
      </c>
      <c r="Q40" s="12">
        <v>314499.61109670729</v>
      </c>
      <c r="R40" s="12">
        <v>374999.46681135829</v>
      </c>
      <c r="S40" s="12">
        <v>321186.60363752907</v>
      </c>
      <c r="T40" s="12">
        <v>192850.31847133758</v>
      </c>
      <c r="U40" s="12">
        <v>345902.83221377427</v>
      </c>
      <c r="V40" s="12">
        <v>354489.66563743539</v>
      </c>
      <c r="W40" s="12">
        <v>343708.17633410671</v>
      </c>
      <c r="X40" s="12">
        <v>382162.93496386881</v>
      </c>
      <c r="Y40" s="12">
        <v>388872.51437087503</v>
      </c>
      <c r="Z40" s="12">
        <v>305962.95145631069</v>
      </c>
      <c r="AA40" s="12">
        <v>330603.4949931993</v>
      </c>
      <c r="AB40" s="12">
        <v>330530.37390221452</v>
      </c>
      <c r="AC40" s="12">
        <v>307196.96381805651</v>
      </c>
      <c r="AD40" s="12">
        <v>244619.14895947426</v>
      </c>
      <c r="AE40" s="12">
        <v>337782</v>
      </c>
      <c r="AF40" s="12">
        <v>337782</v>
      </c>
      <c r="AG40" s="12">
        <v>321446.65724602685</v>
      </c>
    </row>
    <row r="41" spans="1:33" x14ac:dyDescent="0.2">
      <c r="A41" s="7" t="s">
        <v>91</v>
      </c>
      <c r="B41" s="7">
        <v>1.651</v>
      </c>
      <c r="C41" s="7">
        <v>240.05171000000001</v>
      </c>
      <c r="D41" s="12">
        <v>15601.391129032258</v>
      </c>
      <c r="E41" s="12">
        <v>20136.674470457077</v>
      </c>
      <c r="F41" s="12">
        <v>8542.1089846069535</v>
      </c>
      <c r="G41" s="12">
        <v>14603.99609936358</v>
      </c>
      <c r="H41" s="12">
        <v>16757.890156918689</v>
      </c>
      <c r="I41" s="12">
        <v>8995.4111642331045</v>
      </c>
      <c r="J41" s="12">
        <v>8975.4691107535164</v>
      </c>
      <c r="K41" s="12">
        <v>20279.747567894254</v>
      </c>
      <c r="L41" s="12">
        <v>17089.702993897787</v>
      </c>
      <c r="M41" s="12">
        <v>7253.1638418079101</v>
      </c>
      <c r="N41" s="12">
        <v>15130.383932971907</v>
      </c>
      <c r="O41" s="12">
        <v>26683</v>
      </c>
      <c r="P41" s="12">
        <v>20252.498616108496</v>
      </c>
      <c r="Q41" s="12">
        <v>15146.746175784288</v>
      </c>
      <c r="R41" s="12">
        <v>20748.706818592877</v>
      </c>
      <c r="S41" s="12">
        <v>12627.393638330263</v>
      </c>
      <c r="T41" s="12">
        <v>3590.7643312101909</v>
      </c>
      <c r="U41" s="12">
        <v>7582.6863512216732</v>
      </c>
      <c r="V41" s="12">
        <v>26326.504169212225</v>
      </c>
      <c r="W41" s="12">
        <v>16044.47331786543</v>
      </c>
      <c r="X41" s="12">
        <v>26568.449138410229</v>
      </c>
      <c r="Y41" s="12">
        <v>12367.303952877723</v>
      </c>
      <c r="Z41" s="12">
        <v>9847.0485436893196</v>
      </c>
      <c r="AA41" s="12">
        <v>19258.264423334367</v>
      </c>
      <c r="AB41" s="12">
        <v>15648.6274405761</v>
      </c>
      <c r="AC41" s="12">
        <v>7347.9769124741561</v>
      </c>
      <c r="AD41" s="12">
        <v>25252.014864653418</v>
      </c>
      <c r="AE41" s="12">
        <v>26683</v>
      </c>
      <c r="AF41" s="12">
        <v>28388.233370123882</v>
      </c>
      <c r="AG41" s="12">
        <v>16338.059421371498</v>
      </c>
    </row>
    <row r="42" spans="1:33" x14ac:dyDescent="0.2">
      <c r="A42" s="7" t="s">
        <v>92</v>
      </c>
      <c r="B42" s="7">
        <v>1.651</v>
      </c>
      <c r="C42" s="7">
        <v>302.05230999999998</v>
      </c>
      <c r="D42" s="12">
        <v>41180.130131964805</v>
      </c>
      <c r="E42" s="12">
        <v>50856.137123745815</v>
      </c>
      <c r="F42" s="12">
        <v>22704.353720367242</v>
      </c>
      <c r="G42" s="12">
        <v>37252.277971669057</v>
      </c>
      <c r="H42" s="12">
        <v>43186.176176890156</v>
      </c>
      <c r="I42" s="12">
        <v>23418.35844424344</v>
      </c>
      <c r="J42" s="12">
        <v>24052.56601133422</v>
      </c>
      <c r="K42" s="12">
        <v>56061.452712845807</v>
      </c>
      <c r="L42" s="12">
        <v>42988.237032799385</v>
      </c>
      <c r="M42" s="12">
        <v>19484.24465733235</v>
      </c>
      <c r="N42" s="12">
        <v>41385.921143420404</v>
      </c>
      <c r="O42" s="12">
        <v>69087.262867814512</v>
      </c>
      <c r="P42" s="12">
        <v>52638.766399114305</v>
      </c>
      <c r="Q42" s="12">
        <v>40708.841068187714</v>
      </c>
      <c r="R42" s="12">
        <v>55734.894917706639</v>
      </c>
      <c r="S42" s="12">
        <v>33453.449242849128</v>
      </c>
      <c r="T42" s="12">
        <v>10633.860694472982</v>
      </c>
      <c r="U42" s="12">
        <v>19448.305897984796</v>
      </c>
      <c r="V42" s="12">
        <v>69316.845004375602</v>
      </c>
      <c r="W42" s="12">
        <v>43736.464037122969</v>
      </c>
      <c r="X42" s="12">
        <v>70384.080044469156</v>
      </c>
      <c r="Y42" s="12">
        <v>33459.86516216024</v>
      </c>
      <c r="Z42" s="12">
        <v>26295.961165048542</v>
      </c>
      <c r="AA42" s="12">
        <v>50572.986816317352</v>
      </c>
      <c r="AB42" s="12">
        <v>41634.378407060474</v>
      </c>
      <c r="AC42" s="12">
        <v>19216.999310820123</v>
      </c>
      <c r="AD42" s="12">
        <v>67892.751212642775</v>
      </c>
      <c r="AE42" s="12">
        <v>69303</v>
      </c>
      <c r="AF42" s="12">
        <v>71785.07407254877</v>
      </c>
      <c r="AG42" s="12">
        <v>44184.481506277982</v>
      </c>
    </row>
    <row r="43" spans="1:33" x14ac:dyDescent="0.2">
      <c r="A43" s="7" t="s">
        <v>93</v>
      </c>
      <c r="B43" s="7">
        <v>1.651</v>
      </c>
      <c r="C43" s="7">
        <v>320.06216000000001</v>
      </c>
      <c r="D43" s="12">
        <v>23127.44318181818</v>
      </c>
      <c r="E43" s="12">
        <v>29321.575250836118</v>
      </c>
      <c r="F43" s="12">
        <v>12181.697528890514</v>
      </c>
      <c r="G43" s="12">
        <v>21154.752412235677</v>
      </c>
      <c r="H43" s="12">
        <v>24063.723252496435</v>
      </c>
      <c r="I43" s="12">
        <v>12653.335831502778</v>
      </c>
      <c r="J43" s="12">
        <v>13112.882529909746</v>
      </c>
      <c r="K43" s="12">
        <v>31533.693505936481</v>
      </c>
      <c r="L43" s="12">
        <v>22684.801042461222</v>
      </c>
      <c r="M43" s="12">
        <v>10930.567428150332</v>
      </c>
      <c r="N43" s="12">
        <v>22991.690980778709</v>
      </c>
      <c r="O43" s="12">
        <v>37712.799808690899</v>
      </c>
      <c r="P43" s="12">
        <v>30326.363825076114</v>
      </c>
      <c r="Q43" s="12">
        <v>22952.553798288827</v>
      </c>
      <c r="R43" s="12">
        <v>31349.889310906132</v>
      </c>
      <c r="S43" s="12">
        <v>18561.012739363832</v>
      </c>
      <c r="T43" s="12">
        <v>5725.1643723032666</v>
      </c>
      <c r="U43" s="12">
        <v>10361.425850741862</v>
      </c>
      <c r="V43" s="12">
        <v>37600.772022521996</v>
      </c>
      <c r="W43" s="12">
        <v>24392.464037122969</v>
      </c>
      <c r="X43" s="12">
        <v>39424.524735964427</v>
      </c>
      <c r="Y43" s="12">
        <v>18541.747214534098</v>
      </c>
      <c r="Z43" s="12">
        <v>14511.26213592233</v>
      </c>
      <c r="AA43" s="12">
        <v>28613.582448887795</v>
      </c>
      <c r="AB43" s="12">
        <v>23790.669012940602</v>
      </c>
      <c r="AC43" s="12">
        <v>10819.019297036528</v>
      </c>
      <c r="AD43" s="12">
        <v>37483.125176028792</v>
      </c>
      <c r="AE43" s="12">
        <v>38928</v>
      </c>
      <c r="AF43" s="12">
        <v>41339.399767725357</v>
      </c>
      <c r="AG43" s="12">
        <v>23142.954407761874</v>
      </c>
    </row>
    <row r="44" spans="1:33" x14ac:dyDescent="0.2">
      <c r="A44" s="7" t="s">
        <v>94</v>
      </c>
      <c r="B44" s="7">
        <v>1.6579999999999999</v>
      </c>
      <c r="C44" s="7">
        <v>135.03158999999999</v>
      </c>
      <c r="D44" s="12">
        <v>42234.433284457475</v>
      </c>
      <c r="E44" s="12">
        <v>35091.940914158302</v>
      </c>
      <c r="F44" s="12">
        <v>52007.571004430647</v>
      </c>
      <c r="G44" s="12">
        <v>47603.117634982547</v>
      </c>
      <c r="H44" s="12">
        <v>43498.973609129818</v>
      </c>
      <c r="I44" s="12">
        <v>49367.656932420206</v>
      </c>
      <c r="J44" s="12">
        <v>37236.720772406072</v>
      </c>
      <c r="K44" s="12">
        <v>25053.344062542645</v>
      </c>
      <c r="L44" s="12">
        <v>49884.999999999993</v>
      </c>
      <c r="M44" s="12">
        <v>47673.328420535494</v>
      </c>
      <c r="N44" s="12">
        <v>42848.217841301135</v>
      </c>
      <c r="O44" s="12">
        <v>60686.383939145482</v>
      </c>
      <c r="P44" s="12">
        <v>45633.803487406585</v>
      </c>
      <c r="Q44" s="12">
        <v>41996.499870365573</v>
      </c>
      <c r="R44" s="12">
        <v>47431.895460300235</v>
      </c>
      <c r="S44" s="12">
        <v>46943.454050156237</v>
      </c>
      <c r="T44" s="12">
        <v>54725.960550647214</v>
      </c>
      <c r="U44" s="12">
        <v>38045.479294308701</v>
      </c>
      <c r="V44" s="12">
        <v>37324.775060680608</v>
      </c>
      <c r="W44" s="12">
        <v>44156.324825986077</v>
      </c>
      <c r="X44" s="12">
        <v>34220.96720400222</v>
      </c>
      <c r="Y44" s="12">
        <v>37725.80228514655</v>
      </c>
      <c r="Z44" s="12">
        <v>45189.320388349515</v>
      </c>
      <c r="AA44" s="12">
        <v>43463.685155237596</v>
      </c>
      <c r="AB44" s="12">
        <v>43257.691753749525</v>
      </c>
      <c r="AC44" s="12">
        <v>34216.605444521025</v>
      </c>
      <c r="AD44" s="12">
        <v>30317.90799561884</v>
      </c>
      <c r="AE44" s="12">
        <v>49885</v>
      </c>
      <c r="AF44" s="12">
        <v>36087.986969557198</v>
      </c>
      <c r="AG44" s="12">
        <v>44164.399607077001</v>
      </c>
    </row>
    <row r="45" spans="1:33" x14ac:dyDescent="0.2">
      <c r="A45" s="7" t="s">
        <v>95</v>
      </c>
      <c r="B45" s="7">
        <v>1.6850000000000001</v>
      </c>
      <c r="C45" s="7">
        <v>243.06317000000001</v>
      </c>
      <c r="D45" s="12">
        <v>39119.074046920818</v>
      </c>
      <c r="E45" s="12">
        <v>48193.764771460425</v>
      </c>
      <c r="F45" s="12">
        <v>38854.250765084733</v>
      </c>
      <c r="G45" s="12">
        <v>45448.781974953803</v>
      </c>
      <c r="H45" s="12">
        <v>40239.376604850215</v>
      </c>
      <c r="I45" s="12">
        <v>42406.548520480676</v>
      </c>
      <c r="J45" s="12">
        <v>36937.13580074162</v>
      </c>
      <c r="K45" s="12">
        <v>58489.48700602421</v>
      </c>
      <c r="L45" s="12">
        <v>34689.92499364353</v>
      </c>
      <c r="M45" s="12">
        <v>56939.812085482685</v>
      </c>
      <c r="N45" s="12">
        <v>37380.690487925087</v>
      </c>
      <c r="O45" s="12">
        <v>26788.740229570918</v>
      </c>
      <c r="P45" s="12">
        <v>24037.04829781345</v>
      </c>
      <c r="Q45" s="12">
        <v>38651.153746435055</v>
      </c>
      <c r="R45" s="12">
        <v>44140.236209079405</v>
      </c>
      <c r="S45" s="12">
        <v>38523.355500360551</v>
      </c>
      <c r="T45" s="12">
        <v>36479.735976987875</v>
      </c>
      <c r="U45" s="12">
        <v>72204.168007676984</v>
      </c>
      <c r="V45" s="12">
        <v>38145.831349173583</v>
      </c>
      <c r="W45" s="12">
        <v>41541.605568445477</v>
      </c>
      <c r="X45" s="12">
        <v>46986.770428015567</v>
      </c>
      <c r="Y45" s="12">
        <v>21673.861329926902</v>
      </c>
      <c r="Z45" s="12">
        <v>32142.699029126215</v>
      </c>
      <c r="AA45" s="12">
        <v>33770.416287363587</v>
      </c>
      <c r="AB45" s="12">
        <v>40349.314310466187</v>
      </c>
      <c r="AC45" s="12">
        <v>26725.492763611303</v>
      </c>
      <c r="AD45" s="12">
        <v>23954.71412924425</v>
      </c>
      <c r="AE45" s="12">
        <v>24370</v>
      </c>
      <c r="AF45" s="12">
        <v>47099.95616433843</v>
      </c>
      <c r="AG45" s="12">
        <v>39615.849438054262</v>
      </c>
    </row>
    <row r="46" spans="1:33" x14ac:dyDescent="0.2">
      <c r="A46" s="7" t="s">
        <v>96</v>
      </c>
      <c r="B46" s="7">
        <v>1.7130000000000001</v>
      </c>
      <c r="C46" s="7">
        <v>382.10135000000002</v>
      </c>
      <c r="D46" s="12">
        <v>5456.7976539589436</v>
      </c>
      <c r="E46" s="12">
        <v>7142.7079152731321</v>
      </c>
      <c r="F46" s="12">
        <v>4872.323756451834</v>
      </c>
      <c r="G46" s="12">
        <v>7062.9258879080262</v>
      </c>
      <c r="H46" s="12">
        <v>6045.3523537803139</v>
      </c>
      <c r="I46" s="12">
        <v>6494.4876599043801</v>
      </c>
      <c r="J46" s="12">
        <v>3218.1224375568463</v>
      </c>
      <c r="K46" s="12">
        <v>7141.5240091240512</v>
      </c>
      <c r="L46" s="12">
        <v>4239.5273963895243</v>
      </c>
      <c r="M46" s="12">
        <v>5036.5573569147637</v>
      </c>
      <c r="N46" s="12">
        <v>5765.8358797437159</v>
      </c>
      <c r="O46" s="12">
        <v>6272.7048829370497</v>
      </c>
      <c r="P46" s="12">
        <v>6710.0001383891495</v>
      </c>
      <c r="Q46" s="12">
        <v>5706.7669172932328</v>
      </c>
      <c r="R46" s="12">
        <v>5952.0654729607531</v>
      </c>
      <c r="S46" s="12">
        <v>3726.9649867799053</v>
      </c>
      <c r="T46" s="12">
        <v>2707.9052804602425</v>
      </c>
      <c r="U46" s="12">
        <v>4199.6858345021037</v>
      </c>
      <c r="V46" s="12">
        <v>8849.9327312055211</v>
      </c>
      <c r="W46" s="12">
        <v>6226.9698375870066</v>
      </c>
      <c r="X46" s="12">
        <v>10675.352973874375</v>
      </c>
      <c r="Y46" s="12">
        <v>6507.1080831736572</v>
      </c>
      <c r="Z46" s="12">
        <v>5760.5825242718447</v>
      </c>
      <c r="AA46" s="12">
        <v>4695.5432726805393</v>
      </c>
      <c r="AB46" s="12">
        <v>5680.8890789972384</v>
      </c>
      <c r="AC46" s="12">
        <v>4956.5871812543073</v>
      </c>
      <c r="AD46" s="12">
        <v>5359.3908621498986</v>
      </c>
      <c r="AE46" s="12">
        <v>11194</v>
      </c>
      <c r="AF46" s="12">
        <v>8923.9240000658938</v>
      </c>
      <c r="AG46" s="12">
        <v>6159.4053692159096</v>
      </c>
    </row>
    <row r="47" spans="1:33" x14ac:dyDescent="0.2">
      <c r="A47" s="7" t="s">
        <v>97</v>
      </c>
      <c r="B47" s="7">
        <v>1.7669999999999999</v>
      </c>
      <c r="C47" s="7">
        <v>151.02674999999999</v>
      </c>
      <c r="D47" s="12">
        <v>56606.077346041049</v>
      </c>
      <c r="E47" s="12">
        <v>51039.210702341137</v>
      </c>
      <c r="F47" s="12">
        <v>78808.016078198518</v>
      </c>
      <c r="G47" s="12">
        <v>62592.136316978031</v>
      </c>
      <c r="H47" s="12">
        <v>58824.49928673324</v>
      </c>
      <c r="I47" s="12">
        <v>62243.388034629796</v>
      </c>
      <c r="J47" s="12">
        <v>48844.430420485558</v>
      </c>
      <c r="K47" s="12">
        <v>43877.94845300528</v>
      </c>
      <c r="L47" s="12">
        <v>63675.355008899052</v>
      </c>
      <c r="M47" s="12">
        <v>71778.435273888477</v>
      </c>
      <c r="N47" s="12">
        <v>56427.104977821589</v>
      </c>
      <c r="O47" s="12">
        <v>52915.084768151588</v>
      </c>
      <c r="P47" s="12">
        <v>56713.443398837531</v>
      </c>
      <c r="Q47" s="12">
        <v>56028.130671506355</v>
      </c>
      <c r="R47" s="12">
        <v>63260.697051908122</v>
      </c>
      <c r="S47" s="12">
        <v>60415.832064738403</v>
      </c>
      <c r="T47" s="12">
        <v>65498.253544277788</v>
      </c>
      <c r="U47" s="12">
        <v>66695.489185797589</v>
      </c>
      <c r="V47" s="12">
        <v>50153.779568383332</v>
      </c>
      <c r="W47" s="12">
        <v>57518.03248259861</v>
      </c>
      <c r="X47" s="12">
        <v>51652.562534741519</v>
      </c>
      <c r="Y47" s="12">
        <v>48660</v>
      </c>
      <c r="Z47" s="12">
        <v>57475.747572815533</v>
      </c>
      <c r="AA47" s="12">
        <v>55715.019887976181</v>
      </c>
      <c r="AB47" s="12">
        <v>55345.502820943198</v>
      </c>
      <c r="AC47" s="12">
        <v>40493.108890420401</v>
      </c>
      <c r="AD47" s="12">
        <v>30463.637771866688</v>
      </c>
      <c r="AE47" s="12">
        <v>48660</v>
      </c>
      <c r="AF47" s="12">
        <v>52465.439386201899</v>
      </c>
      <c r="AG47" s="12">
        <v>56038.53972034419</v>
      </c>
    </row>
    <row r="48" spans="1:33" x14ac:dyDescent="0.2">
      <c r="A48" s="7" t="s">
        <v>98</v>
      </c>
      <c r="B48" s="7">
        <v>1.8779999999999999</v>
      </c>
      <c r="C48" s="7">
        <v>135.03062</v>
      </c>
      <c r="D48" s="12">
        <v>41183.409457478003</v>
      </c>
      <c r="E48" s="12">
        <v>68465.260869565216</v>
      </c>
      <c r="F48" s="12">
        <v>35713.79564244279</v>
      </c>
      <c r="G48" s="12">
        <v>40887.60747279819</v>
      </c>
      <c r="H48" s="12">
        <v>45919.282453637657</v>
      </c>
      <c r="I48" s="12">
        <v>59889.818451996376</v>
      </c>
      <c r="J48" s="12">
        <v>30575.787168544044</v>
      </c>
      <c r="K48" s="12">
        <v>70837.935449281576</v>
      </c>
      <c r="L48" s="12">
        <v>34390.272533689291</v>
      </c>
      <c r="M48" s="12">
        <v>81568.773028739874</v>
      </c>
      <c r="N48" s="12">
        <v>43292.756037456878</v>
      </c>
      <c r="O48" s="12">
        <v>47043.463514621479</v>
      </c>
      <c r="P48" s="12">
        <v>36849.393025186822</v>
      </c>
      <c r="Q48" s="12">
        <v>52806.844697951776</v>
      </c>
      <c r="R48" s="12">
        <v>59038.862723819861</v>
      </c>
      <c r="S48" s="12">
        <v>45151.029564938704</v>
      </c>
      <c r="T48" s="12">
        <v>47400.349291144441</v>
      </c>
      <c r="U48" s="12">
        <v>41406.950321104305</v>
      </c>
      <c r="V48" s="12">
        <v>42267.755824513311</v>
      </c>
      <c r="W48" s="12">
        <v>46577.039443155452</v>
      </c>
      <c r="X48" s="12">
        <v>48303.457476375763</v>
      </c>
      <c r="Y48" s="12">
        <v>43888.73465332482</v>
      </c>
      <c r="Z48" s="12">
        <v>55103.941747572819</v>
      </c>
      <c r="AA48" s="12">
        <v>61928.87515662986</v>
      </c>
      <c r="AB48" s="12">
        <v>46464.690919919864</v>
      </c>
      <c r="AC48" s="12">
        <v>47653.986905582358</v>
      </c>
      <c r="AD48" s="12">
        <v>47145.111250195587</v>
      </c>
      <c r="AE48" s="12">
        <v>35386</v>
      </c>
      <c r="AF48" s="12">
        <v>49677.669519306801</v>
      </c>
      <c r="AG48" s="12">
        <v>44401.079133374304</v>
      </c>
    </row>
    <row r="49" spans="1:33" x14ac:dyDescent="0.2">
      <c r="A49" s="7" t="s">
        <v>99</v>
      </c>
      <c r="B49" s="7">
        <v>1.9079999999999999</v>
      </c>
      <c r="C49" s="7">
        <v>267.07342999999997</v>
      </c>
      <c r="D49" s="12">
        <v>131823.96664222874</v>
      </c>
      <c r="E49" s="12">
        <v>155569.96655518393</v>
      </c>
      <c r="F49" s="12">
        <v>105448.59635499932</v>
      </c>
      <c r="G49" s="12">
        <v>125968.64422089919</v>
      </c>
      <c r="H49" s="12">
        <v>133468.49643366618</v>
      </c>
      <c r="I49" s="12">
        <v>87320.842486109308</v>
      </c>
      <c r="J49" s="12">
        <v>138576.16945357868</v>
      </c>
      <c r="K49" s="12">
        <v>238488.32173980854</v>
      </c>
      <c r="L49" s="12">
        <v>124154.41711161962</v>
      </c>
      <c r="M49" s="12">
        <v>111558.76811594203</v>
      </c>
      <c r="N49" s="12">
        <v>128572.43716116314</v>
      </c>
      <c r="O49" s="12">
        <v>63321.381843855328</v>
      </c>
      <c r="P49" s="12">
        <v>98938.250899529477</v>
      </c>
      <c r="Q49" s="12">
        <v>130497.01840808919</v>
      </c>
      <c r="R49" s="12">
        <v>129020.03074697053</v>
      </c>
      <c r="S49" s="12">
        <v>123383.14237641214</v>
      </c>
      <c r="T49" s="12">
        <v>71794.09800698582</v>
      </c>
      <c r="U49" s="12">
        <v>165820.13139440466</v>
      </c>
      <c r="V49" s="12">
        <v>90230.202731040394</v>
      </c>
      <c r="W49" s="12">
        <v>131192.01856148493</v>
      </c>
      <c r="X49" s="12">
        <v>180181.07837687604</v>
      </c>
      <c r="Y49" s="12">
        <v>92021.535732027536</v>
      </c>
      <c r="Z49" s="12">
        <v>121011.08737864078</v>
      </c>
      <c r="AA49" s="12">
        <v>92378.986088055433</v>
      </c>
      <c r="AB49" s="12">
        <v>130692.99999999999</v>
      </c>
      <c r="AC49" s="12">
        <v>135409.50413507927</v>
      </c>
      <c r="AD49" s="12">
        <v>181528.34673759976</v>
      </c>
      <c r="AE49" s="12">
        <v>130693</v>
      </c>
      <c r="AF49" s="12">
        <v>168799.18721995255</v>
      </c>
      <c r="AG49" s="12">
        <v>130692.99999999999</v>
      </c>
    </row>
    <row r="50" spans="1:33" x14ac:dyDescent="0.2">
      <c r="A50" s="7" t="s">
        <v>100</v>
      </c>
      <c r="B50" s="7">
        <v>1.9079999999999999</v>
      </c>
      <c r="C50" s="7">
        <v>535.15386999999998</v>
      </c>
      <c r="D50" s="12">
        <v>21227.074046920821</v>
      </c>
      <c r="E50" s="12">
        <v>25851.692307692309</v>
      </c>
      <c r="F50" s="12">
        <v>13384.23605718723</v>
      </c>
      <c r="G50" s="12">
        <v>18099.642989119275</v>
      </c>
      <c r="H50" s="12">
        <v>21231.512838801711</v>
      </c>
      <c r="I50" s="12">
        <v>10921.927251582891</v>
      </c>
      <c r="J50" s="12">
        <v>25040.713216259708</v>
      </c>
      <c r="K50" s="12">
        <v>44983.633614723251</v>
      </c>
      <c r="L50" s="12">
        <v>17614.491164505464</v>
      </c>
      <c r="M50" s="12">
        <v>16063.55563743552</v>
      </c>
      <c r="N50" s="12">
        <v>21023.439625431245</v>
      </c>
      <c r="O50" s="12">
        <v>7365.3539218365668</v>
      </c>
      <c r="P50" s="12">
        <v>12583.466509825628</v>
      </c>
      <c r="Q50" s="12">
        <v>21191.470054446461</v>
      </c>
      <c r="R50" s="12">
        <v>17935.32284319045</v>
      </c>
      <c r="S50" s="12">
        <v>20143.017386427371</v>
      </c>
      <c r="T50" s="12">
        <v>7678.7548798027528</v>
      </c>
      <c r="U50" s="12">
        <v>29328.906473758027</v>
      </c>
      <c r="V50" s="12">
        <v>11725.016660337169</v>
      </c>
      <c r="W50" s="12">
        <v>20843.916473317866</v>
      </c>
      <c r="X50" s="12">
        <v>33394.330183435239</v>
      </c>
      <c r="Y50" s="12">
        <v>13361.845149386132</v>
      </c>
      <c r="Z50" s="12">
        <v>17720.970873786409</v>
      </c>
      <c r="AA50" s="12">
        <v>11856.647617619654</v>
      </c>
      <c r="AB50" s="12">
        <v>20706.798234880069</v>
      </c>
      <c r="AC50" s="12">
        <v>24967.9900068918</v>
      </c>
      <c r="AD50" s="12">
        <v>35420.488342982317</v>
      </c>
      <c r="AE50" s="12">
        <v>22238</v>
      </c>
      <c r="AF50" s="12">
        <v>29254.890369662626</v>
      </c>
      <c r="AG50" s="12">
        <v>20553.823832206515</v>
      </c>
    </row>
    <row r="51" spans="1:33" x14ac:dyDescent="0.2">
      <c r="A51" s="7" t="s">
        <v>5</v>
      </c>
      <c r="B51" s="7">
        <v>2.028</v>
      </c>
      <c r="C51" s="7">
        <v>130.06254999999999</v>
      </c>
      <c r="D51" s="12">
        <v>27930.015395894425</v>
      </c>
      <c r="E51" s="12">
        <v>25024.3132664437</v>
      </c>
      <c r="F51" s="12">
        <v>29299.66473301969</v>
      </c>
      <c r="G51" s="12">
        <v>27268.552863888315</v>
      </c>
      <c r="H51" s="12">
        <v>27510.689015691871</v>
      </c>
      <c r="I51" s="12">
        <v>25751.462204419175</v>
      </c>
      <c r="J51" s="12">
        <v>28327.691877142657</v>
      </c>
      <c r="K51" s="12">
        <v>24738.831848400365</v>
      </c>
      <c r="L51" s="12">
        <v>27828.042206966689</v>
      </c>
      <c r="M51" s="12">
        <v>28454.920167035129</v>
      </c>
      <c r="N51" s="12">
        <v>27600.850172498769</v>
      </c>
      <c r="O51" s="12">
        <v>26452.073061856609</v>
      </c>
      <c r="P51" s="12">
        <v>29739.661915305838</v>
      </c>
      <c r="Q51" s="12">
        <v>27500</v>
      </c>
      <c r="R51" s="12">
        <v>28172.523783686021</v>
      </c>
      <c r="S51" s="12">
        <v>27500</v>
      </c>
      <c r="T51" s="12">
        <v>27500</v>
      </c>
      <c r="U51" s="12">
        <v>28578.244925075662</v>
      </c>
      <c r="V51" s="12">
        <v>27448.521968858873</v>
      </c>
      <c r="W51" s="12">
        <v>29610.320185614848</v>
      </c>
      <c r="X51" s="12">
        <v>27137.165091717619</v>
      </c>
      <c r="Y51" s="12">
        <v>24956.768149882904</v>
      </c>
      <c r="Z51" s="12">
        <v>30161.126213592233</v>
      </c>
      <c r="AA51" s="12">
        <v>26131.987212577511</v>
      </c>
      <c r="AB51" s="12">
        <v>29051.223249769882</v>
      </c>
      <c r="AC51" s="12">
        <v>27080.264989662304</v>
      </c>
      <c r="AD51" s="12">
        <v>27890.43717728055</v>
      </c>
      <c r="AE51" s="12">
        <v>27500</v>
      </c>
      <c r="AF51" s="12">
        <v>24025.735215142333</v>
      </c>
      <c r="AG51" s="12">
        <v>27639.865407410656</v>
      </c>
    </row>
    <row r="52" spans="1:33" x14ac:dyDescent="0.2">
      <c r="A52" s="7" t="s">
        <v>101</v>
      </c>
      <c r="B52" s="7">
        <v>2.0369999999999999</v>
      </c>
      <c r="C52" s="7">
        <v>261.13263000000001</v>
      </c>
      <c r="D52" s="12">
        <v>7680.1803519061577</v>
      </c>
      <c r="E52" s="12">
        <v>6406.1560758082496</v>
      </c>
      <c r="F52" s="12">
        <v>7396.4112730096385</v>
      </c>
      <c r="G52" s="12">
        <v>6903.5444467255174</v>
      </c>
      <c r="H52" s="12">
        <v>7426.6162624821682</v>
      </c>
      <c r="I52" s="12">
        <v>5971.9269931515691</v>
      </c>
      <c r="J52" s="12">
        <v>7256.4795354369271</v>
      </c>
      <c r="K52" s="12">
        <v>5998.0973817090044</v>
      </c>
      <c r="L52" s="12">
        <v>6673.2127192982452</v>
      </c>
      <c r="M52" s="12">
        <v>6880.4716285924842</v>
      </c>
      <c r="N52" s="12">
        <v>7150.6308526367666</v>
      </c>
      <c r="O52" s="12">
        <v>7012.8864899334967</v>
      </c>
      <c r="P52" s="12">
        <v>8030.0794353722667</v>
      </c>
      <c r="Q52" s="12">
        <v>8149.4684988332901</v>
      </c>
      <c r="R52" s="12">
        <v>6479.5749683487074</v>
      </c>
      <c r="S52" s="12">
        <v>7680.8749298934381</v>
      </c>
      <c r="T52" s="12">
        <v>7360.9256215327714</v>
      </c>
      <c r="U52" s="12">
        <v>6965.5076400679118</v>
      </c>
      <c r="V52" s="12">
        <v>6913.7932400970885</v>
      </c>
      <c r="W52" s="12">
        <v>6958.1067285382833</v>
      </c>
      <c r="X52" s="12">
        <v>6960</v>
      </c>
      <c r="Y52" s="12">
        <v>6589.986516216024</v>
      </c>
      <c r="Z52" s="12">
        <v>6960</v>
      </c>
      <c r="AA52" s="12">
        <v>6270.5915414520259</v>
      </c>
      <c r="AB52" s="12">
        <v>7554.7050083924405</v>
      </c>
      <c r="AC52" s="12">
        <v>6995.2494831150934</v>
      </c>
      <c r="AD52" s="12">
        <v>6859.4903770927867</v>
      </c>
      <c r="AE52" s="12">
        <v>6960</v>
      </c>
      <c r="AF52" s="12">
        <v>5679.8724383895633</v>
      </c>
      <c r="AG52" s="12">
        <v>7123.3365308631128</v>
      </c>
    </row>
    <row r="53" spans="1:33" x14ac:dyDescent="0.2">
      <c r="A53" s="7" t="s">
        <v>102</v>
      </c>
      <c r="B53" s="7">
        <v>2.0390000000000001</v>
      </c>
      <c r="C53" s="7">
        <v>392.20181000000002</v>
      </c>
      <c r="D53" s="12">
        <v>5502.7082111436948</v>
      </c>
      <c r="E53" s="12">
        <v>5111.8684503901895</v>
      </c>
      <c r="F53" s="12">
        <v>5700.0681496368707</v>
      </c>
      <c r="G53" s="12">
        <v>5053.6452473824675</v>
      </c>
      <c r="H53" s="12">
        <v>5693.842368045649</v>
      </c>
      <c r="I53" s="12">
        <v>5016.8552784597487</v>
      </c>
      <c r="J53" s="12">
        <v>6203.100118939341</v>
      </c>
      <c r="K53" s="12">
        <v>4106.8306006667572</v>
      </c>
      <c r="L53" s="12">
        <v>5076.6517289600806</v>
      </c>
      <c r="M53" s="12">
        <v>5955.2566936870553</v>
      </c>
      <c r="N53" s="12">
        <v>5934</v>
      </c>
      <c r="O53" s="12">
        <v>5688.0951079529923</v>
      </c>
      <c r="P53" s="12">
        <v>5918.5972875726538</v>
      </c>
      <c r="Q53" s="12">
        <v>6024.760176302826</v>
      </c>
      <c r="R53" s="12">
        <v>4986.7230964007958</v>
      </c>
      <c r="S53" s="12">
        <v>5523.7961701786717</v>
      </c>
      <c r="T53" s="12">
        <v>6014.7421409492499</v>
      </c>
      <c r="U53" s="12">
        <v>5010.6299549715804</v>
      </c>
      <c r="V53" s="12">
        <v>6013.6825454485406</v>
      </c>
      <c r="W53" s="12">
        <v>6371.7494199535968</v>
      </c>
      <c r="X53" s="12">
        <v>5096.520289049472</v>
      </c>
      <c r="Y53" s="12">
        <v>5571.2724434035908</v>
      </c>
      <c r="Z53" s="12">
        <v>6231.9029126213591</v>
      </c>
      <c r="AA53" s="12">
        <v>4880.5528578925387</v>
      </c>
      <c r="AB53" s="12">
        <v>5305.8428393524282</v>
      </c>
      <c r="AC53" s="12">
        <v>5934</v>
      </c>
      <c r="AD53" s="12">
        <v>5770.0838679392891</v>
      </c>
      <c r="AE53" s="12">
        <v>5934</v>
      </c>
      <c r="AF53" s="12">
        <v>4400.0579286373222</v>
      </c>
      <c r="AG53" s="12">
        <v>5762.0706493107382</v>
      </c>
    </row>
    <row r="54" spans="1:33" x14ac:dyDescent="0.2">
      <c r="A54" s="7" t="s">
        <v>103</v>
      </c>
      <c r="B54" s="7">
        <v>2.0350000000000001</v>
      </c>
      <c r="C54" s="7">
        <v>654.33965999999998</v>
      </c>
      <c r="D54" s="12">
        <v>4789.4549120234597</v>
      </c>
      <c r="E54" s="12">
        <v>3921.1806020066888</v>
      </c>
      <c r="F54" s="12">
        <v>4795.9439090120131</v>
      </c>
      <c r="G54" s="12">
        <v>4237.0392116608491</v>
      </c>
      <c r="H54" s="12">
        <v>4837.5206847360914</v>
      </c>
      <c r="I54" s="12">
        <v>4220.0525907740011</v>
      </c>
      <c r="J54" s="12">
        <v>5121.9366123277132</v>
      </c>
      <c r="K54" s="12">
        <v>3525.3324625192517</v>
      </c>
      <c r="L54" s="12">
        <v>4008.0498347317566</v>
      </c>
      <c r="M54" s="12">
        <v>4873.6674035863425</v>
      </c>
      <c r="N54" s="12">
        <v>4411.7491375061609</v>
      </c>
      <c r="O54" s="12">
        <v>5059.7307552154507</v>
      </c>
      <c r="P54" s="12">
        <v>5183.6080819263771</v>
      </c>
      <c r="Q54" s="12">
        <v>5310.3448275862065</v>
      </c>
      <c r="R54" s="12">
        <v>4206.0090432266234</v>
      </c>
      <c r="S54" s="12">
        <v>5367.3583847448117</v>
      </c>
      <c r="T54" s="12">
        <v>5072.5549619889052</v>
      </c>
      <c r="U54" s="12">
        <v>5144.1127925001847</v>
      </c>
      <c r="V54" s="12">
        <v>5157.9532717996135</v>
      </c>
      <c r="W54" s="12">
        <v>4992</v>
      </c>
      <c r="X54" s="12">
        <v>4263.4352418010003</v>
      </c>
      <c r="Y54" s="12">
        <v>4668.8183947200341</v>
      </c>
      <c r="Z54" s="12">
        <v>5301.0873786407765</v>
      </c>
      <c r="AA54" s="12">
        <v>3991.2734516401956</v>
      </c>
      <c r="AB54" s="12">
        <v>5413.403270344902</v>
      </c>
      <c r="AC54" s="12">
        <v>4632.4869055823574</v>
      </c>
      <c r="AD54" s="12">
        <v>5074.0458457205441</v>
      </c>
      <c r="AE54" s="12">
        <v>4992</v>
      </c>
      <c r="AF54" s="12">
        <v>3845.0079401686876</v>
      </c>
      <c r="AG54" s="12">
        <v>4846.909814294494</v>
      </c>
    </row>
    <row r="55" spans="1:33" x14ac:dyDescent="0.2">
      <c r="A55" s="7" t="s">
        <v>104</v>
      </c>
      <c r="B55" s="7">
        <v>2.6579999999999999</v>
      </c>
      <c r="C55" s="7">
        <v>191.99486999999999</v>
      </c>
      <c r="D55" s="12">
        <v>4920.6279325513196</v>
      </c>
      <c r="E55" s="12">
        <v>5092</v>
      </c>
      <c r="F55" s="12">
        <v>5362.5758004841737</v>
      </c>
      <c r="G55" s="12">
        <v>5456.5758571135284</v>
      </c>
      <c r="H55" s="12">
        <v>4849.9087018544933</v>
      </c>
      <c r="I55" s="12">
        <v>4483.3795063961752</v>
      </c>
      <c r="J55" s="12">
        <v>5292.2651647659695</v>
      </c>
      <c r="K55" s="12">
        <v>4489.8365858889129</v>
      </c>
      <c r="L55" s="12">
        <v>4734.1917747266716</v>
      </c>
      <c r="M55" s="12">
        <v>7234.9201670351267</v>
      </c>
      <c r="N55" s="12">
        <v>5265.7304090685066</v>
      </c>
      <c r="O55" s="12">
        <v>4496.998269108135</v>
      </c>
      <c r="P55" s="12">
        <v>5937.9391087738722</v>
      </c>
      <c r="Q55" s="12">
        <v>5418.7192118226603</v>
      </c>
      <c r="R55" s="12">
        <v>5183.6599746789661</v>
      </c>
      <c r="S55" s="12">
        <v>6107.6836791923724</v>
      </c>
      <c r="T55" s="12">
        <v>4895.9831518389146</v>
      </c>
      <c r="U55" s="12">
        <v>5682.3500405993946</v>
      </c>
      <c r="V55" s="12">
        <v>6368.7339134455024</v>
      </c>
      <c r="W55" s="12">
        <v>5068.7331786542927</v>
      </c>
      <c r="X55" s="12">
        <v>4823.1239577543083</v>
      </c>
      <c r="Y55" s="12">
        <v>6911.1404442551984</v>
      </c>
      <c r="Z55" s="12">
        <v>5382.174757281553</v>
      </c>
      <c r="AA55" s="12">
        <v>4883.0196523620316</v>
      </c>
      <c r="AB55" s="12">
        <v>5812.5090800801336</v>
      </c>
      <c r="AC55" s="12">
        <v>5416.6664369400414</v>
      </c>
      <c r="AD55" s="12">
        <v>5771.1029572836796</v>
      </c>
      <c r="AE55" s="12">
        <v>5092</v>
      </c>
      <c r="AF55" s="12">
        <v>3886.7410220084348</v>
      </c>
      <c r="AG55" s="12">
        <v>5541.1697580999207</v>
      </c>
    </row>
    <row r="56" spans="1:33" x14ac:dyDescent="0.2">
      <c r="A56" s="7" t="s">
        <v>105</v>
      </c>
      <c r="B56" s="7">
        <v>2.6709999999999998</v>
      </c>
      <c r="C56" s="7">
        <v>124.00716</v>
      </c>
      <c r="D56" s="12">
        <v>39715.911290322576</v>
      </c>
      <c r="E56" s="12">
        <v>21120.162764771459</v>
      </c>
      <c r="F56" s="12">
        <v>43458.356917736266</v>
      </c>
      <c r="G56" s="12">
        <v>35327.165058509541</v>
      </c>
      <c r="H56" s="12">
        <v>40367.902282453637</v>
      </c>
      <c r="I56" s="12">
        <v>34325.277426024033</v>
      </c>
      <c r="J56" s="12">
        <v>38967.790386902685</v>
      </c>
      <c r="K56" s="12">
        <v>38376.081453609651</v>
      </c>
      <c r="L56" s="12">
        <v>38601.261600559366</v>
      </c>
      <c r="M56" s="12">
        <v>48880.017194792439</v>
      </c>
      <c r="N56" s="12">
        <v>39947.021192705768</v>
      </c>
      <c r="O56" s="12">
        <v>28582.677917463785</v>
      </c>
      <c r="P56" s="12">
        <v>43017.822169941872</v>
      </c>
      <c r="Q56" s="12">
        <v>39791.936738397715</v>
      </c>
      <c r="R56" s="12">
        <v>28332.534997287035</v>
      </c>
      <c r="S56" s="12">
        <v>33034.812915631759</v>
      </c>
      <c r="T56" s="12">
        <v>70021.317033079918</v>
      </c>
      <c r="U56" s="12">
        <v>54844.22263231712</v>
      </c>
      <c r="V56" s="12">
        <v>43599.198454501922</v>
      </c>
      <c r="W56" s="12">
        <v>41246.255220417632</v>
      </c>
      <c r="X56" s="12">
        <v>26919.221789883268</v>
      </c>
      <c r="Y56" s="12">
        <v>50330.230643673269</v>
      </c>
      <c r="Z56" s="12">
        <v>40185.553398058255</v>
      </c>
      <c r="AA56" s="12">
        <v>30471.078684416265</v>
      </c>
      <c r="AB56" s="12">
        <v>41246.594747956035</v>
      </c>
      <c r="AC56" s="12">
        <v>25949.492419021364</v>
      </c>
      <c r="AD56" s="12">
        <v>56427.9960882491</v>
      </c>
      <c r="AE56" s="12">
        <v>46451</v>
      </c>
      <c r="AF56" s="12">
        <v>37075.669906431212</v>
      </c>
      <c r="AG56" s="12">
        <v>40324.453595574676</v>
      </c>
    </row>
    <row r="57" spans="1:33" x14ac:dyDescent="0.2">
      <c r="A57" s="7" t="s">
        <v>106</v>
      </c>
      <c r="B57" s="7">
        <v>2.67</v>
      </c>
      <c r="C57" s="7">
        <v>271.00528000000003</v>
      </c>
      <c r="D57" s="12">
        <v>12787.729838709676</v>
      </c>
      <c r="E57" s="12">
        <v>4128.3801560758084</v>
      </c>
      <c r="F57" s="12">
        <v>15164.064130087243</v>
      </c>
      <c r="G57" s="12">
        <v>10085.800862245944</v>
      </c>
      <c r="H57" s="12">
        <v>11367.554208273894</v>
      </c>
      <c r="I57" s="12">
        <v>8494.6807081018214</v>
      </c>
      <c r="J57" s="12">
        <v>13569.508010914435</v>
      </c>
      <c r="K57" s="12">
        <v>8128.3934454993851</v>
      </c>
      <c r="L57" s="12">
        <v>12561.621376811594</v>
      </c>
      <c r="M57" s="12">
        <v>13437.769589781381</v>
      </c>
      <c r="N57" s="12">
        <v>11531.671759487432</v>
      </c>
      <c r="O57" s="12">
        <v>7513.6333242233759</v>
      </c>
      <c r="P57" s="12">
        <v>13458.683919180736</v>
      </c>
      <c r="Q57" s="12">
        <v>11310.863365309826</v>
      </c>
      <c r="R57" s="12">
        <v>7597.8950985711708</v>
      </c>
      <c r="S57" s="12">
        <v>10116.677349571348</v>
      </c>
      <c r="T57" s="12">
        <v>21451.356071501952</v>
      </c>
      <c r="U57" s="12">
        <v>17008.297039935042</v>
      </c>
      <c r="V57" s="12">
        <v>12826.230668890246</v>
      </c>
      <c r="W57" s="12">
        <v>12012.361948955917</v>
      </c>
      <c r="X57" s="12">
        <v>8285.7142857142862</v>
      </c>
      <c r="Y57" s="12">
        <v>17510.371158895749</v>
      </c>
      <c r="Z57" s="12">
        <v>11196.815533980582</v>
      </c>
      <c r="AA57" s="12">
        <v>7278.277082240048</v>
      </c>
      <c r="AB57" s="12">
        <v>11742.485472954681</v>
      </c>
      <c r="AC57" s="12">
        <v>7286.6330117160587</v>
      </c>
      <c r="AD57" s="12">
        <v>17928.838835862931</v>
      </c>
      <c r="AE57" s="12">
        <v>13754</v>
      </c>
      <c r="AF57" s="12">
        <v>9675.1194731813393</v>
      </c>
      <c r="AG57" s="12">
        <v>11687.66533497234</v>
      </c>
    </row>
    <row r="58" spans="1:33" x14ac:dyDescent="0.2">
      <c r="A58" s="7" t="s">
        <v>6</v>
      </c>
      <c r="B58" s="7">
        <v>2.75</v>
      </c>
      <c r="C58" s="7">
        <v>181.07203999999999</v>
      </c>
      <c r="D58" s="12">
        <v>71510.611803519059</v>
      </c>
      <c r="E58" s="12">
        <v>168064.38350055742</v>
      </c>
      <c r="F58" s="12">
        <v>47376.820718951269</v>
      </c>
      <c r="G58" s="12">
        <v>76891.695955655916</v>
      </c>
      <c r="H58" s="12">
        <v>70799.066333808849</v>
      </c>
      <c r="I58" s="12">
        <v>110797.8696213981</v>
      </c>
      <c r="J58" s="12">
        <v>52081.880920730429</v>
      </c>
      <c r="K58" s="12">
        <v>123913.61887587</v>
      </c>
      <c r="L58" s="12">
        <v>74521.505689041442</v>
      </c>
      <c r="M58" s="12">
        <v>107620.74060427413</v>
      </c>
      <c r="N58" s="12">
        <v>70064.483982257269</v>
      </c>
      <c r="O58" s="12">
        <v>58882.723011751841</v>
      </c>
      <c r="P58" s="12">
        <v>70832.97287572654</v>
      </c>
      <c r="Q58" s="12">
        <v>72009.074410163346</v>
      </c>
      <c r="R58" s="12">
        <v>33880.176523783688</v>
      </c>
      <c r="S58" s="12">
        <v>74459.979168335864</v>
      </c>
      <c r="T58" s="12">
        <v>65847.159441134165</v>
      </c>
      <c r="U58" s="12">
        <v>47112.265150955929</v>
      </c>
      <c r="V58" s="12">
        <v>78327.660386704752</v>
      </c>
      <c r="W58" s="12">
        <v>73060.120649651974</v>
      </c>
      <c r="X58" s="12">
        <v>57050.850472484715</v>
      </c>
      <c r="Y58" s="12">
        <v>52472.407919948906</v>
      </c>
      <c r="Z58" s="12">
        <v>73706.737864077673</v>
      </c>
      <c r="AA58" s="12">
        <v>62383.998736251378</v>
      </c>
      <c r="AB58" s="12">
        <v>72945.785976501153</v>
      </c>
      <c r="AC58" s="12">
        <v>47687.726050999314</v>
      </c>
      <c r="AD58" s="12">
        <v>43428.492411203253</v>
      </c>
      <c r="AE58" s="12">
        <v>55393</v>
      </c>
      <c r="AF58" s="12">
        <v>77380.089244530842</v>
      </c>
      <c r="AG58" s="12">
        <v>71798.527329001663</v>
      </c>
    </row>
    <row r="59" spans="1:33" x14ac:dyDescent="0.2">
      <c r="A59" s="7" t="s">
        <v>107</v>
      </c>
      <c r="B59" s="7">
        <v>2.992</v>
      </c>
      <c r="C59" s="7">
        <v>185.02181999999999</v>
      </c>
      <c r="D59" s="12">
        <v>5243.6414956011722</v>
      </c>
      <c r="E59" s="12">
        <v>979.23076923076917</v>
      </c>
      <c r="F59" s="12">
        <v>8717.9602612707258</v>
      </c>
      <c r="G59" s="12">
        <v>4464.4711558201598</v>
      </c>
      <c r="H59" s="12">
        <v>5743.3944365192583</v>
      </c>
      <c r="I59" s="12">
        <v>2282.6213981134511</v>
      </c>
      <c r="J59" s="12">
        <v>5062.7444203456243</v>
      </c>
      <c r="K59" s="12">
        <v>889.02119197551315</v>
      </c>
      <c r="L59" s="12">
        <v>3253.369565217391</v>
      </c>
      <c r="M59" s="12">
        <v>10017.080569884551</v>
      </c>
      <c r="N59" s="12">
        <v>5827.2523410547064</v>
      </c>
      <c r="O59" s="12">
        <v>3614.6142844128631</v>
      </c>
      <c r="P59" s="12">
        <v>8296.0294768890108</v>
      </c>
      <c r="Q59" s="12">
        <v>5598.3925330567799</v>
      </c>
      <c r="R59" s="12">
        <v>4916.3884970157351</v>
      </c>
      <c r="S59" s="12">
        <v>4044.24725582886</v>
      </c>
      <c r="T59" s="12">
        <v>14654.047667967947</v>
      </c>
      <c r="U59" s="12">
        <v>2269.20823798627</v>
      </c>
      <c r="V59" s="12">
        <v>10206.339910506415</v>
      </c>
      <c r="W59" s="12">
        <v>5954.7842227378187</v>
      </c>
      <c r="X59" s="12">
        <v>710.57254030016679</v>
      </c>
      <c r="Y59" s="12">
        <v>4682.6314668937621</v>
      </c>
      <c r="Z59" s="12">
        <v>14501.126213592233</v>
      </c>
      <c r="AA59" s="12">
        <v>2638.2366851231086</v>
      </c>
      <c r="AB59" s="12">
        <v>6048.8589744978062</v>
      </c>
      <c r="AC59" s="12">
        <v>14649.94589937974</v>
      </c>
      <c r="AD59" s="12">
        <v>5173.916601470818</v>
      </c>
      <c r="AE59" s="12">
        <v>3178</v>
      </c>
      <c r="AF59" s="12">
        <v>908.39008137849237</v>
      </c>
      <c r="AG59" s="12">
        <v>5704.6937944507854</v>
      </c>
    </row>
    <row r="60" spans="1:33" x14ac:dyDescent="0.2">
      <c r="A60" s="7" t="s">
        <v>108</v>
      </c>
      <c r="B60" s="7">
        <v>3.0129999999999999</v>
      </c>
      <c r="C60" s="7">
        <v>315.08114999999998</v>
      </c>
      <c r="D60" s="12">
        <v>24917.954912023459</v>
      </c>
      <c r="E60" s="12">
        <v>18815.422519509477</v>
      </c>
      <c r="F60" s="12">
        <v>29928.466267756819</v>
      </c>
      <c r="G60" s="12">
        <v>26297.937795113936</v>
      </c>
      <c r="H60" s="12">
        <v>23701.373751783169</v>
      </c>
      <c r="I60" s="12">
        <v>21081.16151957617</v>
      </c>
      <c r="J60" s="12">
        <v>19934.48065486602</v>
      </c>
      <c r="K60" s="12">
        <v>19849.215292535042</v>
      </c>
      <c r="L60" s="12">
        <v>23431.553998220188</v>
      </c>
      <c r="M60" s="12">
        <v>25877.349545566201</v>
      </c>
      <c r="N60" s="12">
        <v>22988.766387382948</v>
      </c>
      <c r="O60" s="12">
        <v>21957.505602623667</v>
      </c>
      <c r="P60" s="12">
        <v>25136.308469415995</v>
      </c>
      <c r="Q60" s="12">
        <v>24111.874513870884</v>
      </c>
      <c r="R60" s="12">
        <v>29405.137637909207</v>
      </c>
      <c r="S60" s="12">
        <v>20529.705151830782</v>
      </c>
      <c r="T60" s="12">
        <v>27666.683788781589</v>
      </c>
      <c r="U60" s="12">
        <v>26244.448217317487</v>
      </c>
      <c r="V60" s="12">
        <v>24434.746099103413</v>
      </c>
      <c r="W60" s="12">
        <v>24118.830626450115</v>
      </c>
      <c r="X60" s="12">
        <v>20638.843802112286</v>
      </c>
      <c r="Y60" s="12">
        <v>19776.866084734938</v>
      </c>
      <c r="Z60" s="12">
        <v>23767.048543689321</v>
      </c>
      <c r="AA60" s="12">
        <v>23096.59661786598</v>
      </c>
      <c r="AB60" s="12">
        <v>23782.17739996751</v>
      </c>
      <c r="AC60" s="12">
        <v>16315.432804962096</v>
      </c>
      <c r="AD60" s="12">
        <v>13142.176185260521</v>
      </c>
      <c r="AE60" s="12">
        <v>13856</v>
      </c>
      <c r="AF60" s="12">
        <v>21870.917089483395</v>
      </c>
      <c r="AG60" s="12">
        <v>23626.354409956974</v>
      </c>
    </row>
    <row r="61" spans="1:33" x14ac:dyDescent="0.2">
      <c r="A61" s="7" t="s">
        <v>7</v>
      </c>
      <c r="B61" s="7">
        <v>3.0219999999999998</v>
      </c>
      <c r="C61" s="7">
        <v>146.04631000000001</v>
      </c>
      <c r="D61" s="12">
        <v>471840.83247800585</v>
      </c>
      <c r="E61" s="12">
        <v>444051.35117056855</v>
      </c>
      <c r="F61" s="12">
        <v>520651.22331338789</v>
      </c>
      <c r="G61" s="12">
        <v>412212.3401765551</v>
      </c>
      <c r="H61" s="12">
        <v>474137.41868758918</v>
      </c>
      <c r="I61" s="12">
        <v>447547.96989275096</v>
      </c>
      <c r="J61" s="12">
        <v>454975.34765269712</v>
      </c>
      <c r="K61" s="12">
        <v>487136.08691244415</v>
      </c>
      <c r="L61" s="12">
        <v>436679.24914187641</v>
      </c>
      <c r="M61" s="12">
        <v>731366.76860722189</v>
      </c>
      <c r="N61" s="12">
        <v>463575.83686545095</v>
      </c>
      <c r="O61" s="12">
        <v>465511.02974401019</v>
      </c>
      <c r="P61" s="12">
        <v>400827.00802657072</v>
      </c>
      <c r="Q61" s="12">
        <v>473266.65802437125</v>
      </c>
      <c r="R61" s="12">
        <v>489794.32483270037</v>
      </c>
      <c r="S61" s="12">
        <v>547505.80882942071</v>
      </c>
      <c r="T61" s="12">
        <v>543944.29319909599</v>
      </c>
      <c r="U61" s="12">
        <v>578312.24064368499</v>
      </c>
      <c r="V61" s="12">
        <v>448342.50185756979</v>
      </c>
      <c r="W61" s="12">
        <v>487585.78190255223</v>
      </c>
      <c r="X61" s="12">
        <v>437003.40188993886</v>
      </c>
      <c r="Y61" s="12">
        <v>411913.86984600098</v>
      </c>
      <c r="Z61" s="12">
        <v>353912.62135922333</v>
      </c>
      <c r="AA61" s="12">
        <v>486106.51815835416</v>
      </c>
      <c r="AB61" s="12">
        <v>484739.48076235852</v>
      </c>
      <c r="AC61" s="12">
        <v>545835.98414886289</v>
      </c>
      <c r="AD61" s="12">
        <v>390919.61524018151</v>
      </c>
      <c r="AE61" s="12">
        <v>327883</v>
      </c>
      <c r="AF61" s="12">
        <v>393771.10259620455</v>
      </c>
      <c r="AG61" s="12">
        <v>474466.42589340586</v>
      </c>
    </row>
    <row r="62" spans="1:33" x14ac:dyDescent="0.2">
      <c r="A62" s="7" t="s">
        <v>109</v>
      </c>
      <c r="B62" s="7">
        <v>3.032</v>
      </c>
      <c r="C62" s="7">
        <v>102.05653</v>
      </c>
      <c r="D62" s="12">
        <v>31776.664222873897</v>
      </c>
      <c r="E62" s="12">
        <v>29497.552954292085</v>
      </c>
      <c r="F62" s="12">
        <v>34520.138491755359</v>
      </c>
      <c r="G62" s="12">
        <v>28432.574625333604</v>
      </c>
      <c r="H62" s="12">
        <v>31355.619828815976</v>
      </c>
      <c r="I62" s="12">
        <v>29768.220958780203</v>
      </c>
      <c r="J62" s="12">
        <v>29313.423074232142</v>
      </c>
      <c r="K62" s="12">
        <v>32754.000896808528</v>
      </c>
      <c r="L62" s="12">
        <v>28663.581076786166</v>
      </c>
      <c r="M62" s="12">
        <v>46243.80619012528</v>
      </c>
      <c r="N62" s="12">
        <v>30697.994578610153</v>
      </c>
      <c r="O62" s="12">
        <v>29271.812517081169</v>
      </c>
      <c r="P62" s="12">
        <v>25872.90949349571</v>
      </c>
      <c r="Q62" s="12">
        <v>30865.309826289864</v>
      </c>
      <c r="R62" s="12">
        <v>32835.70772291554</v>
      </c>
      <c r="S62" s="12">
        <v>34613.512539059368</v>
      </c>
      <c r="T62" s="12">
        <v>35029.02198479556</v>
      </c>
      <c r="U62" s="12">
        <v>37601.971801874955</v>
      </c>
      <c r="V62" s="12">
        <v>29251.517196968445</v>
      </c>
      <c r="W62" s="12">
        <v>32238.069605568446</v>
      </c>
      <c r="X62" s="12">
        <v>28820.100055586438</v>
      </c>
      <c r="Y62" s="12">
        <v>27346.429635937831</v>
      </c>
      <c r="Z62" s="12">
        <v>23594.73786407767</v>
      </c>
      <c r="AA62" s="12">
        <v>31592.236770800981</v>
      </c>
      <c r="AB62" s="12">
        <v>31455.764989983214</v>
      </c>
      <c r="AC62" s="12">
        <v>34942.508270158512</v>
      </c>
      <c r="AD62" s="12">
        <v>24849.474573619151</v>
      </c>
      <c r="AE62" s="12">
        <v>21606</v>
      </c>
      <c r="AF62" s="12">
        <v>25490.566387717452</v>
      </c>
      <c r="AG62" s="12">
        <v>31274.689162788654</v>
      </c>
    </row>
    <row r="63" spans="1:33" x14ac:dyDescent="0.2">
      <c r="A63" s="7" t="s">
        <v>110</v>
      </c>
      <c r="B63" s="7">
        <v>3.0339999999999998</v>
      </c>
      <c r="C63" s="7">
        <v>128.03588999999999</v>
      </c>
      <c r="D63" s="12">
        <v>64628.947214076245</v>
      </c>
      <c r="E63" s="12">
        <v>63228.505016722404</v>
      </c>
      <c r="F63" s="12">
        <v>71766.859909560138</v>
      </c>
      <c r="G63" s="12">
        <v>58007.681379593509</v>
      </c>
      <c r="H63" s="12">
        <v>67712.90156918687</v>
      </c>
      <c r="I63" s="12">
        <v>60641.596330275228</v>
      </c>
      <c r="J63" s="12">
        <v>62021.337158049399</v>
      </c>
      <c r="K63" s="12">
        <v>65734.450587799496</v>
      </c>
      <c r="L63" s="12">
        <v>60242.828152809554</v>
      </c>
      <c r="M63" s="12">
        <v>96351.362073200697</v>
      </c>
      <c r="N63" s="12">
        <v>65221.357318876297</v>
      </c>
      <c r="O63" s="12">
        <v>64180.673134736266</v>
      </c>
      <c r="P63" s="12">
        <v>56236.34514254082</v>
      </c>
      <c r="Q63" s="12">
        <v>65884.495722063773</v>
      </c>
      <c r="R63" s="12">
        <v>67623.200578766511</v>
      </c>
      <c r="S63" s="12">
        <v>73598.469673904328</v>
      </c>
      <c r="T63" s="12">
        <v>73617.731662214923</v>
      </c>
      <c r="U63" s="12">
        <v>78572.591127186839</v>
      </c>
      <c r="V63" s="12">
        <v>61835.801727127116</v>
      </c>
      <c r="W63" s="12">
        <v>66479.888631090493</v>
      </c>
      <c r="X63" s="12">
        <v>59040.711506392443</v>
      </c>
      <c r="Y63" s="12">
        <v>55764.523454687391</v>
      </c>
      <c r="Z63" s="12">
        <v>49951.514563106794</v>
      </c>
      <c r="AA63" s="12">
        <v>65204.778212116995</v>
      </c>
      <c r="AB63" s="12">
        <v>67427.652812821485</v>
      </c>
      <c r="AC63" s="12">
        <v>73801.824603721572</v>
      </c>
      <c r="AD63" s="12">
        <v>55117.447191362851</v>
      </c>
      <c r="AE63" s="12">
        <v>45961</v>
      </c>
      <c r="AF63" s="12">
        <v>54355.947993542439</v>
      </c>
      <c r="AG63" s="12">
        <v>64461.462013785225</v>
      </c>
    </row>
    <row r="64" spans="1:33" x14ac:dyDescent="0.2">
      <c r="A64" s="7" t="s">
        <v>111</v>
      </c>
      <c r="B64" s="7">
        <v>3.0870000000000002</v>
      </c>
      <c r="C64" s="7">
        <v>306.07619999999997</v>
      </c>
      <c r="D64" s="12">
        <v>224494.42631964808</v>
      </c>
      <c r="E64" s="12">
        <v>296147.76811594202</v>
      </c>
      <c r="F64" s="12">
        <v>159797.29849723657</v>
      </c>
      <c r="G64" s="12">
        <v>207731.32354752615</v>
      </c>
      <c r="H64" s="12">
        <v>218128.20542082741</v>
      </c>
      <c r="I64" s="12">
        <v>113150.07481586767</v>
      </c>
      <c r="J64" s="12">
        <v>244653.40950115441</v>
      </c>
      <c r="K64" s="12">
        <v>224409.35720273721</v>
      </c>
      <c r="L64" s="12">
        <v>230131.50378210016</v>
      </c>
      <c r="M64" s="12">
        <v>133043.30140014738</v>
      </c>
      <c r="N64" s="12">
        <v>220480.70921636274</v>
      </c>
      <c r="O64" s="12">
        <v>118921.29611915823</v>
      </c>
      <c r="P64" s="12">
        <v>267479.65721007471</v>
      </c>
      <c r="Q64" s="12">
        <v>218528.38994036816</v>
      </c>
      <c r="R64" s="12">
        <v>291368.11141255201</v>
      </c>
      <c r="S64" s="12">
        <v>229250.76115695859</v>
      </c>
      <c r="T64" s="12">
        <v>112052.47072118348</v>
      </c>
      <c r="U64" s="12">
        <v>171640.27017051747</v>
      </c>
      <c r="V64" s="12">
        <v>221360.65875204332</v>
      </c>
      <c r="W64" s="12">
        <v>220774.38515081207</v>
      </c>
      <c r="X64" s="12">
        <v>158741.38966092272</v>
      </c>
      <c r="Y64" s="12">
        <v>142415.07628983038</v>
      </c>
      <c r="Z64" s="12">
        <v>206348.79611650485</v>
      </c>
      <c r="AA64" s="12">
        <v>65875.746307819179</v>
      </c>
      <c r="AB64" s="12">
        <v>219525.17858032376</v>
      </c>
      <c r="AC64" s="12">
        <v>246311.09751895245</v>
      </c>
      <c r="AD64" s="12">
        <v>380614.58378970425</v>
      </c>
      <c r="AE64" s="12">
        <v>221172</v>
      </c>
      <c r="AF64" s="12">
        <v>205428.31315069849</v>
      </c>
      <c r="AG64" s="12">
        <v>203763.85908552111</v>
      </c>
    </row>
    <row r="65" spans="1:33" x14ac:dyDescent="0.2">
      <c r="A65" s="7" t="s">
        <v>112</v>
      </c>
      <c r="B65" s="7">
        <v>3.1779999999999999</v>
      </c>
      <c r="C65" s="7">
        <v>306.07611000000003</v>
      </c>
      <c r="D65" s="12">
        <v>70871.143328445745</v>
      </c>
      <c r="E65" s="12">
        <v>114894.99108138238</v>
      </c>
      <c r="F65" s="12">
        <v>40779.733430776963</v>
      </c>
      <c r="G65" s="12">
        <v>59384.808663518779</v>
      </c>
      <c r="H65" s="12">
        <v>70038.75178316691</v>
      </c>
      <c r="I65" s="12">
        <v>45760.214627212816</v>
      </c>
      <c r="J65" s="12">
        <v>105307.74155180858</v>
      </c>
      <c r="K65" s="12">
        <v>84208.199130485635</v>
      </c>
      <c r="L65" s="12">
        <v>78045.989384693617</v>
      </c>
      <c r="M65" s="12">
        <v>41905.720953082782</v>
      </c>
      <c r="N65" s="12">
        <v>67616.599310004924</v>
      </c>
      <c r="O65" s="12">
        <v>54339.539355015026</v>
      </c>
      <c r="P65" s="12">
        <v>70803.960143924705</v>
      </c>
      <c r="Q65" s="12">
        <v>64295.955405755769</v>
      </c>
      <c r="R65" s="12">
        <v>58961.494664496298</v>
      </c>
      <c r="S65" s="12">
        <v>108540.28122746575</v>
      </c>
      <c r="T65" s="12">
        <v>29005.804396959113</v>
      </c>
      <c r="U65" s="12">
        <v>42002.599542334094</v>
      </c>
      <c r="V65" s="12">
        <v>40319.134058748736</v>
      </c>
      <c r="W65" s="12">
        <v>68194.078886310905</v>
      </c>
      <c r="X65" s="12">
        <v>52445.669816564754</v>
      </c>
      <c r="Y65" s="12">
        <v>53795.009580583348</v>
      </c>
      <c r="Z65" s="12">
        <v>56740.893203883497</v>
      </c>
      <c r="AA65" s="12">
        <v>24405.231083932187</v>
      </c>
      <c r="AB65" s="12">
        <v>68425.417337159553</v>
      </c>
      <c r="AC65" s="12">
        <v>127451.15541006203</v>
      </c>
      <c r="AD65" s="12">
        <v>260197.96776717258</v>
      </c>
      <c r="AE65" s="12">
        <v>132804</v>
      </c>
      <c r="AF65" s="12">
        <v>55218.431684897208</v>
      </c>
      <c r="AG65" s="12">
        <v>69569.436517692506</v>
      </c>
    </row>
    <row r="66" spans="1:33" x14ac:dyDescent="0.2">
      <c r="A66" s="7" t="s">
        <v>113</v>
      </c>
      <c r="B66" s="7">
        <v>3.391</v>
      </c>
      <c r="C66" s="7">
        <v>132.03103999999999</v>
      </c>
      <c r="D66" s="12">
        <v>75363.81928152492</v>
      </c>
      <c r="E66" s="12">
        <v>59110.059085841691</v>
      </c>
      <c r="F66" s="12">
        <v>115658.62805462934</v>
      </c>
      <c r="G66" s="12">
        <v>80063.207554916851</v>
      </c>
      <c r="H66" s="12">
        <v>72757.9215406562</v>
      </c>
      <c r="I66" s="12">
        <v>64415.493991471762</v>
      </c>
      <c r="J66" s="12">
        <v>69959.130903239347</v>
      </c>
      <c r="K66" s="12">
        <v>71699</v>
      </c>
      <c r="L66" s="12">
        <v>45788.164251207723</v>
      </c>
      <c r="M66" s="12">
        <v>96608.076639646286</v>
      </c>
      <c r="N66" s="12">
        <v>74455.760965993104</v>
      </c>
      <c r="O66" s="12">
        <v>90565.898925025045</v>
      </c>
      <c r="P66" s="12">
        <v>50174.296014392472</v>
      </c>
      <c r="Q66" s="12">
        <v>74149.468498833288</v>
      </c>
      <c r="R66" s="12">
        <v>73343.161873756559</v>
      </c>
      <c r="S66" s="12">
        <v>89227.926448201266</v>
      </c>
      <c r="T66" s="12">
        <v>84370.248613108692</v>
      </c>
      <c r="U66" s="12">
        <v>67981.517383922634</v>
      </c>
      <c r="V66" s="12">
        <v>54428.26517840926</v>
      </c>
      <c r="W66" s="12">
        <v>75818.171693735494</v>
      </c>
      <c r="X66" s="12">
        <v>95598.443579766536</v>
      </c>
      <c r="Y66" s="12">
        <v>51671.249733872683</v>
      </c>
      <c r="Z66" s="12">
        <v>49823.12621359223</v>
      </c>
      <c r="AA66" s="12">
        <v>70531.820868987823</v>
      </c>
      <c r="AB66" s="12">
        <v>73415.655227678813</v>
      </c>
      <c r="AC66" s="12">
        <v>76949.789110957965</v>
      </c>
      <c r="AD66" s="12">
        <v>38331.007510561729</v>
      </c>
      <c r="AE66" s="12">
        <v>71699</v>
      </c>
      <c r="AF66" s="12">
        <v>63905.868221204539</v>
      </c>
      <c r="AG66" s="12">
        <v>74508.149299762925</v>
      </c>
    </row>
    <row r="67" spans="1:33" x14ac:dyDescent="0.2">
      <c r="A67" s="7" t="s">
        <v>114</v>
      </c>
      <c r="B67" s="7">
        <v>3.5790000000000002</v>
      </c>
      <c r="C67" s="7">
        <v>275.08875</v>
      </c>
      <c r="D67" s="12">
        <v>8409.8302785923752</v>
      </c>
      <c r="E67" s="12">
        <v>3989.3010033444816</v>
      </c>
      <c r="F67" s="12">
        <v>10345.028639291098</v>
      </c>
      <c r="G67" s="12">
        <v>7236.6337507698618</v>
      </c>
      <c r="H67" s="12">
        <v>7696.0556348074178</v>
      </c>
      <c r="I67" s="12">
        <v>7501.4061248223279</v>
      </c>
      <c r="J67" s="12">
        <v>8672.2601273350592</v>
      </c>
      <c r="K67" s="12">
        <v>4206.0766771294329</v>
      </c>
      <c r="L67" s="12">
        <v>9985.2444063056191</v>
      </c>
      <c r="M67" s="12">
        <v>12774.481699828053</v>
      </c>
      <c r="N67" s="12">
        <v>7289.5490389354363</v>
      </c>
      <c r="O67" s="12">
        <v>11012.784139564543</v>
      </c>
      <c r="P67" s="12">
        <v>5718.731801826736</v>
      </c>
      <c r="Q67" s="12">
        <v>7509.2040445942439</v>
      </c>
      <c r="R67" s="12">
        <v>5373.5633930186295</v>
      </c>
      <c r="S67" s="12">
        <v>11595.124589375851</v>
      </c>
      <c r="T67" s="12">
        <v>15254.391822477912</v>
      </c>
      <c r="U67" s="12">
        <v>5834.4917693954385</v>
      </c>
      <c r="V67" s="12">
        <v>6185.6605518220695</v>
      </c>
      <c r="W67" s="12">
        <v>7202.7842227378187</v>
      </c>
      <c r="X67" s="12">
        <v>4607.7598665925516</v>
      </c>
      <c r="Y67" s="12">
        <v>6714.3041657795757</v>
      </c>
      <c r="Z67" s="12">
        <v>5240.2718446601939</v>
      </c>
      <c r="AA67" s="12">
        <v>7977.6133143414045</v>
      </c>
      <c r="AB67" s="12">
        <v>7799.5465157832041</v>
      </c>
      <c r="AC67" s="12">
        <v>13707.294624396969</v>
      </c>
      <c r="AD67" s="12">
        <v>7853.1024878735716</v>
      </c>
      <c r="AE67" s="12">
        <v>7093</v>
      </c>
      <c r="AF67" s="12">
        <v>3495.8411554428048</v>
      </c>
      <c r="AG67" s="12">
        <v>7507.7614584247958</v>
      </c>
    </row>
    <row r="68" spans="1:33" x14ac:dyDescent="0.2">
      <c r="A68" s="7" t="s">
        <v>115</v>
      </c>
      <c r="B68" s="7">
        <v>3.645</v>
      </c>
      <c r="C68" s="7">
        <v>127.05184</v>
      </c>
      <c r="D68" s="12">
        <v>23425.861803519059</v>
      </c>
      <c r="E68" s="12">
        <v>34860.615384615383</v>
      </c>
      <c r="F68" s="12">
        <v>20858.803453158547</v>
      </c>
      <c r="G68" s="12">
        <v>26380.314719770064</v>
      </c>
      <c r="H68" s="12">
        <v>24494.206847360914</v>
      </c>
      <c r="I68" s="12">
        <v>29850.084248610929</v>
      </c>
      <c r="J68" s="12">
        <v>21059.132302525712</v>
      </c>
      <c r="K68" s="12">
        <v>26802.031973173725</v>
      </c>
      <c r="L68" s="12">
        <v>20680.776125095344</v>
      </c>
      <c r="M68" s="12">
        <v>11443.996561041513</v>
      </c>
      <c r="N68" s="12">
        <v>21403.636766880238</v>
      </c>
      <c r="O68" s="12">
        <v>16643.755215450488</v>
      </c>
      <c r="P68" s="12">
        <v>22539.668973152504</v>
      </c>
      <c r="Q68" s="12">
        <v>24200.285195747991</v>
      </c>
      <c r="R68" s="12">
        <v>18700.211611502986</v>
      </c>
      <c r="S68" s="12">
        <v>25151.22986940149</v>
      </c>
      <c r="T68" s="12">
        <v>23013.663447709059</v>
      </c>
      <c r="U68" s="12">
        <v>20606.592455894293</v>
      </c>
      <c r="V68" s="12">
        <v>31782.645113353035</v>
      </c>
      <c r="W68" s="12">
        <v>24126.069605568446</v>
      </c>
      <c r="X68" s="12">
        <v>15446.892718176765</v>
      </c>
      <c r="Y68" s="12">
        <v>19632.979916258606</v>
      </c>
      <c r="Z68" s="12">
        <v>18183.844660194176</v>
      </c>
      <c r="AA68" s="12">
        <v>42032.94436293147</v>
      </c>
      <c r="AB68" s="12">
        <v>24206.758048622014</v>
      </c>
      <c r="AC68" s="12">
        <v>21201.47450034459</v>
      </c>
      <c r="AD68" s="12">
        <v>21771.824753559693</v>
      </c>
      <c r="AE68" s="12">
        <v>17275</v>
      </c>
      <c r="AF68" s="12">
        <v>22403.709434304164</v>
      </c>
      <c r="AG68" s="12">
        <v>23177.380520677845</v>
      </c>
    </row>
    <row r="69" spans="1:33" x14ac:dyDescent="0.2">
      <c r="A69" s="7" t="s">
        <v>116</v>
      </c>
      <c r="B69" s="7">
        <v>3.6459999999999999</v>
      </c>
      <c r="C69" s="7">
        <v>145.06259</v>
      </c>
      <c r="D69" s="12">
        <v>218744.12903225806</v>
      </c>
      <c r="E69" s="12">
        <v>327464.70345596434</v>
      </c>
      <c r="F69" s="12">
        <v>187244.30786096014</v>
      </c>
      <c r="G69" s="12">
        <v>245474.28146171215</v>
      </c>
      <c r="H69" s="12">
        <v>225063.94650499287</v>
      </c>
      <c r="I69" s="12">
        <v>291333.71146142908</v>
      </c>
      <c r="J69" s="12">
        <v>203862.741201987</v>
      </c>
      <c r="K69" s="12">
        <v>258786.2411245199</v>
      </c>
      <c r="L69" s="12">
        <v>212813.49415204677</v>
      </c>
      <c r="M69" s="12">
        <v>103624.07270940801</v>
      </c>
      <c r="N69" s="12">
        <v>220052.25628388367</v>
      </c>
      <c r="O69" s="12">
        <v>163722.33752391362</v>
      </c>
      <c r="P69" s="12">
        <v>211655.93758649321</v>
      </c>
      <c r="Q69" s="12">
        <v>223010.24112004149</v>
      </c>
      <c r="R69" s="12">
        <v>171971.6122264424</v>
      </c>
      <c r="S69" s="12">
        <v>228919.15711882061</v>
      </c>
      <c r="T69" s="12">
        <v>212188.46311896446</v>
      </c>
      <c r="U69" s="12">
        <v>192297.09810290101</v>
      </c>
      <c r="V69" s="12">
        <v>291818.93842775287</v>
      </c>
      <c r="W69" s="12">
        <v>234225.85614849188</v>
      </c>
      <c r="X69" s="12">
        <v>149355.6420233463</v>
      </c>
      <c r="Y69" s="12">
        <v>189499.2349726776</v>
      </c>
      <c r="Z69" s="12">
        <v>174831.14563106795</v>
      </c>
      <c r="AA69" s="12">
        <v>415849.7448727148</v>
      </c>
      <c r="AB69" s="12">
        <v>225235.78830472683</v>
      </c>
      <c r="AC69" s="12">
        <v>200828.68470020677</v>
      </c>
      <c r="AD69" s="12">
        <v>211396.83633234235</v>
      </c>
      <c r="AE69" s="12">
        <v>159695</v>
      </c>
      <c r="AF69" s="12">
        <v>219742.7602217317</v>
      </c>
      <c r="AG69" s="12">
        <v>226337.34820879795</v>
      </c>
    </row>
    <row r="70" spans="1:33" x14ac:dyDescent="0.2">
      <c r="A70" s="7" t="s">
        <v>117</v>
      </c>
      <c r="B70" s="7">
        <v>4.3239999999999998</v>
      </c>
      <c r="C70" s="7">
        <v>302.10228999999998</v>
      </c>
      <c r="D70" s="12">
        <v>133543.97287390029</v>
      </c>
      <c r="E70" s="12">
        <v>127695.94983277592</v>
      </c>
      <c r="F70" s="12">
        <v>107581.90325674874</v>
      </c>
      <c r="G70" s="12">
        <v>89520.436665982343</v>
      </c>
      <c r="H70" s="12">
        <v>132993.10627674751</v>
      </c>
      <c r="I70" s="12">
        <v>66325.637420855404</v>
      </c>
      <c r="J70" s="12">
        <v>191313.9965017841</v>
      </c>
      <c r="K70" s="12">
        <v>112086.56179205739</v>
      </c>
      <c r="L70" s="12">
        <v>182177.59741291634</v>
      </c>
      <c r="M70" s="12">
        <v>172088.6747727831</v>
      </c>
      <c r="N70" s="12">
        <v>133655.38048299655</v>
      </c>
      <c r="O70" s="12">
        <v>70640.550378063213</v>
      </c>
      <c r="P70" s="12">
        <v>141561.17755327982</v>
      </c>
      <c r="Q70" s="12">
        <v>134294.39979258491</v>
      </c>
      <c r="R70" s="12">
        <v>78618.256827636113</v>
      </c>
      <c r="S70" s="12">
        <v>232678.07066741446</v>
      </c>
      <c r="T70" s="12">
        <v>103884.96507088555</v>
      </c>
      <c r="U70" s="12">
        <v>189581.51177382446</v>
      </c>
      <c r="V70" s="12">
        <v>193393.42892525138</v>
      </c>
      <c r="W70" s="12">
        <v>138801.63341067286</v>
      </c>
      <c r="X70" s="12">
        <v>76446.514730405775</v>
      </c>
      <c r="Y70" s="12">
        <v>105770.14690227805</v>
      </c>
      <c r="Z70" s="12">
        <v>71140.66019417475</v>
      </c>
      <c r="AA70" s="12">
        <v>88862.570571792705</v>
      </c>
      <c r="AB70" s="12">
        <v>136109.23380800258</v>
      </c>
      <c r="AC70" s="12">
        <v>181106.6206064783</v>
      </c>
      <c r="AD70" s="12">
        <v>140639.42497261774</v>
      </c>
      <c r="AE70" s="12">
        <v>151163</v>
      </c>
      <c r="AF70" s="12">
        <v>59238.718568792836</v>
      </c>
      <c r="AG70" s="12">
        <v>136572.69320177363</v>
      </c>
    </row>
    <row r="71" spans="1:33" x14ac:dyDescent="0.2">
      <c r="A71" s="7" t="s">
        <v>118</v>
      </c>
      <c r="B71" s="7">
        <v>4.3230000000000004</v>
      </c>
      <c r="C71" s="7">
        <v>559.20465000000002</v>
      </c>
      <c r="D71" s="12">
        <v>17401.740835777124</v>
      </c>
      <c r="E71" s="12">
        <v>16536.227424749162</v>
      </c>
      <c r="F71" s="12">
        <v>12746.553144840818</v>
      </c>
      <c r="G71" s="12">
        <v>9990.8883186204057</v>
      </c>
      <c r="H71" s="12">
        <v>16965.389443651926</v>
      </c>
      <c r="I71" s="12">
        <v>6183.4071585476158</v>
      </c>
      <c r="J71" s="12">
        <v>29476.503603162389</v>
      </c>
      <c r="K71" s="12">
        <v>13714.130368666289</v>
      </c>
      <c r="L71" s="12">
        <v>25635.347222222219</v>
      </c>
      <c r="M71" s="12">
        <v>25994.630311962665</v>
      </c>
      <c r="N71" s="12">
        <v>18212.905372104484</v>
      </c>
      <c r="O71" s="12">
        <v>7674.0667759861526</v>
      </c>
      <c r="P71" s="12">
        <v>17070.769028508163</v>
      </c>
      <c r="Q71" s="12">
        <v>17143.116411718951</v>
      </c>
      <c r="R71" s="12">
        <v>7583.8281786941589</v>
      </c>
      <c r="S71" s="12">
        <v>38093.702427690092</v>
      </c>
      <c r="T71" s="12">
        <v>11755.444832545716</v>
      </c>
      <c r="U71" s="12">
        <v>26735.320587583967</v>
      </c>
      <c r="V71" s="12">
        <v>30369.37423839638</v>
      </c>
      <c r="W71" s="12">
        <v>17250.48723897912</v>
      </c>
      <c r="X71" s="12">
        <v>7747.9488604780436</v>
      </c>
      <c r="Y71" s="12">
        <v>13359.542970690512</v>
      </c>
      <c r="Z71" s="12">
        <v>6438</v>
      </c>
      <c r="AA71" s="12">
        <v>10596.115643708566</v>
      </c>
      <c r="AB71" s="12">
        <v>16922.369386539605</v>
      </c>
      <c r="AC71" s="12">
        <v>28497.309097174362</v>
      </c>
      <c r="AD71" s="12">
        <v>20474.524018150525</v>
      </c>
      <c r="AE71" s="12">
        <v>23098</v>
      </c>
      <c r="AF71" s="12">
        <v>5782.8140402609388</v>
      </c>
      <c r="AG71" s="12">
        <v>18056.496224427079</v>
      </c>
    </row>
    <row r="72" spans="1:33" x14ac:dyDescent="0.2">
      <c r="A72" s="7" t="s">
        <v>119</v>
      </c>
      <c r="B72" s="7">
        <v>4.3259999999999996</v>
      </c>
      <c r="C72" s="7">
        <v>242.08112</v>
      </c>
      <c r="D72" s="12">
        <v>111349.4978005865</v>
      </c>
      <c r="E72" s="12">
        <v>105846.33110367892</v>
      </c>
      <c r="F72" s="12">
        <v>86385.607454437501</v>
      </c>
      <c r="G72" s="12">
        <v>75165.362143297054</v>
      </c>
      <c r="H72" s="12">
        <v>107218.28815977175</v>
      </c>
      <c r="I72" s="12">
        <v>53896.061248223283</v>
      </c>
      <c r="J72" s="12">
        <v>146877.57237808718</v>
      </c>
      <c r="K72" s="12">
        <v>89591.25040453863</v>
      </c>
      <c r="L72" s="12">
        <v>140316.62439613524</v>
      </c>
      <c r="M72" s="12">
        <v>132119.38958486859</v>
      </c>
      <c r="N72" s="12">
        <v>108432.22474125185</v>
      </c>
      <c r="O72" s="12">
        <v>59005.478910449121</v>
      </c>
      <c r="P72" s="12">
        <v>107838.71228895654</v>
      </c>
      <c r="Q72" s="12">
        <v>104306.06689136635</v>
      </c>
      <c r="R72" s="12">
        <v>65416.45252306023</v>
      </c>
      <c r="S72" s="12">
        <v>178301.61846005928</v>
      </c>
      <c r="T72" s="12">
        <v>84183.788781590294</v>
      </c>
      <c r="U72" s="12">
        <v>142446.28183361629</v>
      </c>
      <c r="V72" s="12">
        <v>150695.72808480426</v>
      </c>
      <c r="W72" s="12">
        <v>110989.47563805105</v>
      </c>
      <c r="X72" s="12">
        <v>59467.57087270706</v>
      </c>
      <c r="Y72" s="12">
        <v>84279.308778653038</v>
      </c>
      <c r="Z72" s="12">
        <v>55825.281553398061</v>
      </c>
      <c r="AA72" s="12">
        <v>73046.717830636262</v>
      </c>
      <c r="AB72" s="12">
        <v>107846.31529590124</v>
      </c>
      <c r="AC72" s="12">
        <v>134954.53687112336</v>
      </c>
      <c r="AD72" s="12">
        <v>112561.47535596933</v>
      </c>
      <c r="AE72" s="12">
        <v>117297</v>
      </c>
      <c r="AF72" s="12">
        <v>50025.445201304698</v>
      </c>
      <c r="AG72" s="12">
        <v>111247.98388796207</v>
      </c>
    </row>
    <row r="73" spans="1:33" x14ac:dyDescent="0.2">
      <c r="A73" s="7" t="s">
        <v>120</v>
      </c>
      <c r="B73" s="7">
        <v>4.4359999999999999</v>
      </c>
      <c r="C73" s="7">
        <v>245.0437</v>
      </c>
      <c r="D73" s="12">
        <v>24119.439149560116</v>
      </c>
      <c r="E73" s="12">
        <v>21892.193979933108</v>
      </c>
      <c r="F73" s="12">
        <v>34891.380075823326</v>
      </c>
      <c r="G73" s="12">
        <v>24435.502976801476</v>
      </c>
      <c r="H73" s="12">
        <v>23275.535663338087</v>
      </c>
      <c r="I73" s="12">
        <v>21310.37873110221</v>
      </c>
      <c r="J73" s="12">
        <v>26214.893024557477</v>
      </c>
      <c r="K73" s="12">
        <v>21662.203478057432</v>
      </c>
      <c r="L73" s="12">
        <v>22445.396167048053</v>
      </c>
      <c r="M73" s="12">
        <v>20301.30066322771</v>
      </c>
      <c r="N73" s="12">
        <v>22719.703794972895</v>
      </c>
      <c r="O73" s="12">
        <v>30015.640338890407</v>
      </c>
      <c r="P73" s="12">
        <v>23685.671879324658</v>
      </c>
      <c r="Q73" s="12">
        <v>22916.904329789992</v>
      </c>
      <c r="R73" s="12">
        <v>20006.676795080486</v>
      </c>
      <c r="S73" s="12">
        <v>32880.578479288517</v>
      </c>
      <c r="T73" s="12">
        <v>23368.219642490239</v>
      </c>
      <c r="U73" s="12">
        <v>17975.688787185354</v>
      </c>
      <c r="V73" s="12">
        <v>22138.007562373066</v>
      </c>
      <c r="W73" s="12">
        <v>24098.561484918795</v>
      </c>
      <c r="X73" s="12">
        <v>20444.113396331293</v>
      </c>
      <c r="Y73" s="12">
        <v>20291.403023206301</v>
      </c>
      <c r="Z73" s="12">
        <v>24282.291262135921</v>
      </c>
      <c r="AA73" s="12">
        <v>20940.618251528813</v>
      </c>
      <c r="AB73" s="12">
        <v>23152.38277113</v>
      </c>
      <c r="AC73" s="12">
        <v>26957.577188146108</v>
      </c>
      <c r="AD73" s="12">
        <v>20614.13925833203</v>
      </c>
      <c r="AE73" s="12">
        <v>33403</v>
      </c>
      <c r="AF73" s="12">
        <v>19538.037814641542</v>
      </c>
      <c r="AG73" s="12">
        <v>23864.468357625778</v>
      </c>
    </row>
    <row r="74" spans="1:33" x14ac:dyDescent="0.2">
      <c r="A74" s="7" t="s">
        <v>121</v>
      </c>
      <c r="B74" s="7">
        <v>4.6779999999999999</v>
      </c>
      <c r="C74" s="7">
        <v>168.04333</v>
      </c>
      <c r="D74" s="12">
        <v>21327.09347507331</v>
      </c>
      <c r="E74" s="12">
        <v>18582.677814938685</v>
      </c>
      <c r="F74" s="12">
        <v>31152.320102315811</v>
      </c>
      <c r="G74" s="12">
        <v>23534.729213713814</v>
      </c>
      <c r="H74" s="12">
        <v>23055.648359486448</v>
      </c>
      <c r="I74" s="12">
        <v>18379.672955162165</v>
      </c>
      <c r="J74" s="12">
        <v>31160.461064856925</v>
      </c>
      <c r="K74" s="12">
        <v>23001.326594272123</v>
      </c>
      <c r="L74" s="12">
        <v>18637.114638952451</v>
      </c>
      <c r="M74" s="12">
        <v>21592.692213215429</v>
      </c>
      <c r="N74" s="12">
        <v>21908.129127649088</v>
      </c>
      <c r="O74" s="12">
        <v>23555.763095563449</v>
      </c>
      <c r="P74" s="12">
        <v>18319.928314420147</v>
      </c>
      <c r="Q74" s="12">
        <v>21261.343012704176</v>
      </c>
      <c r="R74" s="12">
        <v>21413.368782781698</v>
      </c>
      <c r="S74" s="12">
        <v>30381.980610528004</v>
      </c>
      <c r="T74" s="12">
        <v>21805.912266283132</v>
      </c>
      <c r="U74" s="12">
        <v>27685.488742895108</v>
      </c>
      <c r="V74" s="12">
        <v>17735.925366973232</v>
      </c>
      <c r="W74" s="12">
        <v>23121.299303944317</v>
      </c>
      <c r="X74" s="12">
        <v>22490.717065036129</v>
      </c>
      <c r="Y74" s="12">
        <v>19612.260307998014</v>
      </c>
      <c r="Z74" s="12">
        <v>15200.504854368932</v>
      </c>
      <c r="AA74" s="12">
        <v>13041.942360211197</v>
      </c>
      <c r="AB74" s="12">
        <v>22893.388575450754</v>
      </c>
      <c r="AC74" s="12">
        <v>21644.172984148863</v>
      </c>
      <c r="AD74" s="12">
        <v>16098.554373337505</v>
      </c>
      <c r="AE74" s="12">
        <v>28409</v>
      </c>
      <c r="AF74" s="12">
        <v>22822.431355429628</v>
      </c>
      <c r="AG74" s="12">
        <v>23327.99476468522</v>
      </c>
    </row>
    <row r="75" spans="1:33" x14ac:dyDescent="0.2">
      <c r="A75" s="7" t="s">
        <v>122</v>
      </c>
      <c r="B75" s="7">
        <v>4.681</v>
      </c>
      <c r="C75" s="7">
        <v>228.06507999999999</v>
      </c>
      <c r="D75" s="12">
        <v>26003.411656891494</v>
      </c>
      <c r="E75" s="12">
        <v>20839.166109253067</v>
      </c>
      <c r="F75" s="12">
        <v>36291.08518704609</v>
      </c>
      <c r="G75" s="12">
        <v>25855.609525764728</v>
      </c>
      <c r="H75" s="12">
        <v>25246.778887303852</v>
      </c>
      <c r="I75" s="12">
        <v>23247.809923762758</v>
      </c>
      <c r="J75" s="12">
        <v>36172.469320646473</v>
      </c>
      <c r="K75" s="12">
        <v>23259.92552590022</v>
      </c>
      <c r="L75" s="12">
        <v>21901.582443427407</v>
      </c>
      <c r="M75" s="12">
        <v>24016.494718742324</v>
      </c>
      <c r="N75" s="12">
        <v>24689.417447018237</v>
      </c>
      <c r="O75" s="12">
        <v>28393.074747198687</v>
      </c>
      <c r="P75" s="12">
        <v>20750.550512039856</v>
      </c>
      <c r="Q75" s="12">
        <v>24638.060668913662</v>
      </c>
      <c r="R75" s="12">
        <v>24358.63013203111</v>
      </c>
      <c r="S75" s="12">
        <v>36922.622386026764</v>
      </c>
      <c r="T75" s="12">
        <v>26409.492500513665</v>
      </c>
      <c r="U75" s="12">
        <v>31414.396397726436</v>
      </c>
      <c r="V75" s="12">
        <v>19935.579545266912</v>
      </c>
      <c r="W75" s="12">
        <v>26681.429234338746</v>
      </c>
      <c r="X75" s="12">
        <v>24115.619788771539</v>
      </c>
      <c r="Y75" s="12">
        <v>22588.977361436377</v>
      </c>
      <c r="Z75" s="12">
        <v>17168.563106796115</v>
      </c>
      <c r="AA75" s="12">
        <v>14193.935377464577</v>
      </c>
      <c r="AB75" s="12">
        <v>25149.327088635007</v>
      </c>
      <c r="AC75" s="12">
        <v>24469.059614059272</v>
      </c>
      <c r="AD75" s="12">
        <v>17145.159130026601</v>
      </c>
      <c r="AE75" s="12">
        <v>34219</v>
      </c>
      <c r="AF75" s="12">
        <v>25440.486689509755</v>
      </c>
      <c r="AG75" s="12">
        <v>26839.458282114319</v>
      </c>
    </row>
    <row r="76" spans="1:33" x14ac:dyDescent="0.2">
      <c r="A76" s="7" t="s">
        <v>8</v>
      </c>
      <c r="B76" s="7">
        <v>4.8650000000000002</v>
      </c>
      <c r="C76" s="7">
        <v>214.04877999999999</v>
      </c>
      <c r="D76" s="12">
        <v>391369.46370967739</v>
      </c>
      <c r="E76" s="12">
        <v>315723.86845039017</v>
      </c>
      <c r="F76" s="12">
        <v>403004.94294980133</v>
      </c>
      <c r="G76" s="12">
        <v>353354.02750975156</v>
      </c>
      <c r="H76" s="12">
        <v>398381.59700427961</v>
      </c>
      <c r="I76" s="12">
        <v>244910.4041865874</v>
      </c>
      <c r="J76" s="12">
        <v>586361.47778632899</v>
      </c>
      <c r="K76" s="12">
        <v>330991.25633127324</v>
      </c>
      <c r="L76" s="12">
        <v>380092.4980930587</v>
      </c>
      <c r="M76" s="12">
        <v>366392.93294030952</v>
      </c>
      <c r="N76" s="12">
        <v>377499.2040413997</v>
      </c>
      <c r="O76" s="12">
        <v>305105.53229479818</v>
      </c>
      <c r="P76" s="12">
        <v>406258.83614724601</v>
      </c>
      <c r="Q76" s="12">
        <v>376908.99662950478</v>
      </c>
      <c r="R76" s="12">
        <v>334743.45885331888</v>
      </c>
      <c r="S76" s="12">
        <v>572900.50877333549</v>
      </c>
      <c r="T76" s="12">
        <v>311515.05033901788</v>
      </c>
      <c r="U76" s="12">
        <v>380904.04163283383</v>
      </c>
      <c r="V76" s="12">
        <v>477458.10095272691</v>
      </c>
      <c r="W76" s="12">
        <v>383929.39211136894</v>
      </c>
      <c r="X76" s="12">
        <v>352032.59588660364</v>
      </c>
      <c r="Y76" s="12">
        <v>353113.92378113687</v>
      </c>
      <c r="Z76" s="12">
        <v>320536.71844660194</v>
      </c>
      <c r="AA76" s="12">
        <v>178946.20440598461</v>
      </c>
      <c r="AB76" s="12">
        <v>389012.11244788562</v>
      </c>
      <c r="AC76" s="12">
        <v>496928.53687112342</v>
      </c>
      <c r="AD76" s="12">
        <v>485494.16366765765</v>
      </c>
      <c r="AE76" s="12">
        <v>615404</v>
      </c>
      <c r="AF76" s="12">
        <v>276426.02307920402</v>
      </c>
      <c r="AG76" s="12">
        <v>403791.05049828778</v>
      </c>
    </row>
    <row r="77" spans="1:33" x14ac:dyDescent="0.2">
      <c r="A77" s="7" t="s">
        <v>123</v>
      </c>
      <c r="B77" s="7">
        <v>4.9480000000000004</v>
      </c>
      <c r="C77" s="7">
        <v>179.05600000000001</v>
      </c>
      <c r="D77" s="12">
        <v>56804.476539589436</v>
      </c>
      <c r="E77" s="12">
        <v>43216.717948717946</v>
      </c>
      <c r="F77" s="12">
        <v>56149.84552139954</v>
      </c>
      <c r="G77" s="12">
        <v>64628.278998152324</v>
      </c>
      <c r="H77" s="12">
        <v>57183.087018544938</v>
      </c>
      <c r="I77" s="12">
        <v>32297.796614549679</v>
      </c>
      <c r="J77" s="12">
        <v>72125.081928216619</v>
      </c>
      <c r="K77" s="12">
        <v>35609.771801220435</v>
      </c>
      <c r="L77" s="12">
        <v>48995.55539664378</v>
      </c>
      <c r="M77" s="12">
        <v>59288.033652665195</v>
      </c>
      <c r="N77" s="12">
        <v>52416.025135534743</v>
      </c>
      <c r="O77" s="12">
        <v>49744.093285961557</v>
      </c>
      <c r="P77" s="12">
        <v>69732.100885690554</v>
      </c>
      <c r="Q77" s="12">
        <v>56237.74954627949</v>
      </c>
      <c r="R77" s="12">
        <v>57426.442032917352</v>
      </c>
      <c r="S77" s="12">
        <v>66759.274096626876</v>
      </c>
      <c r="T77" s="12">
        <v>43761.557427573454</v>
      </c>
      <c r="U77" s="12">
        <v>57446.420314460767</v>
      </c>
      <c r="V77" s="12">
        <v>68531.848620444827</v>
      </c>
      <c r="W77" s="12">
        <v>55200.111368909515</v>
      </c>
      <c r="X77" s="12">
        <v>68425.169538632574</v>
      </c>
      <c r="Y77" s="12">
        <v>55826.682279469162</v>
      </c>
      <c r="Z77" s="12">
        <v>45998.504854368934</v>
      </c>
      <c r="AA77" s="12">
        <v>29169.844601758537</v>
      </c>
      <c r="AB77" s="12">
        <v>55051.12690454274</v>
      </c>
      <c r="AC77" s="12">
        <v>48936.074431426605</v>
      </c>
      <c r="AD77" s="12">
        <v>58922.726803317164</v>
      </c>
      <c r="AE77" s="12">
        <v>71530</v>
      </c>
      <c r="AF77" s="12">
        <v>43563.773029783872</v>
      </c>
      <c r="AG77" s="12">
        <v>57201.85545262973</v>
      </c>
    </row>
    <row r="78" spans="1:33" x14ac:dyDescent="0.2">
      <c r="A78" s="7" t="s">
        <v>124</v>
      </c>
      <c r="B78" s="7">
        <v>4.9480000000000004</v>
      </c>
      <c r="C78" s="7">
        <v>225.06216000000001</v>
      </c>
      <c r="D78" s="12">
        <v>71538.48607038123</v>
      </c>
      <c r="E78" s="12">
        <v>60946.471571906353</v>
      </c>
      <c r="F78" s="12">
        <v>69489.674690540356</v>
      </c>
      <c r="G78" s="12">
        <v>77117.337097105308</v>
      </c>
      <c r="H78" s="12">
        <v>71166.061340941509</v>
      </c>
      <c r="I78" s="12">
        <v>39526.325106602919</v>
      </c>
      <c r="J78" s="12">
        <v>92421.96375848318</v>
      </c>
      <c r="K78" s="12">
        <v>44381.167995632932</v>
      </c>
      <c r="L78" s="12">
        <v>65774.507691329767</v>
      </c>
      <c r="M78" s="12">
        <v>75257.764676983541</v>
      </c>
      <c r="N78" s="12">
        <v>69734.004928536218</v>
      </c>
      <c r="O78" s="12">
        <v>61198.069417873732</v>
      </c>
      <c r="P78" s="12">
        <v>94878.080265707162</v>
      </c>
      <c r="Q78" s="12">
        <v>72588.021778584385</v>
      </c>
      <c r="R78" s="12">
        <v>76219.846988605539</v>
      </c>
      <c r="S78" s="12">
        <v>84543.606281547953</v>
      </c>
      <c r="T78" s="12">
        <v>59273.037805629749</v>
      </c>
      <c r="U78" s="12">
        <v>74095.892522329668</v>
      </c>
      <c r="V78" s="12">
        <v>83996</v>
      </c>
      <c r="W78" s="12">
        <v>72384</v>
      </c>
      <c r="X78" s="12">
        <v>89744.924958310177</v>
      </c>
      <c r="Y78" s="12">
        <v>73472.881981406565</v>
      </c>
      <c r="Z78" s="12">
        <v>58751.184466019418</v>
      </c>
      <c r="AA78" s="12">
        <v>36253.244920908612</v>
      </c>
      <c r="AB78" s="12">
        <v>70965.824884942325</v>
      </c>
      <c r="AC78" s="12">
        <v>58711.225017229503</v>
      </c>
      <c r="AD78" s="12">
        <v>76656.919574401501</v>
      </c>
      <c r="AE78" s="12">
        <v>83996</v>
      </c>
      <c r="AF78" s="12">
        <v>53659.005526818662</v>
      </c>
      <c r="AG78" s="12">
        <v>73291.759976731933</v>
      </c>
    </row>
    <row r="79" spans="1:33" x14ac:dyDescent="0.2">
      <c r="A79" s="7" t="s">
        <v>125</v>
      </c>
      <c r="B79" s="7">
        <v>5.2039999999999997</v>
      </c>
      <c r="C79" s="7">
        <v>140.01168999999999</v>
      </c>
      <c r="D79" s="12">
        <v>37402.34714076246</v>
      </c>
      <c r="E79" s="12">
        <v>38656.908584169454</v>
      </c>
      <c r="F79" s="12">
        <v>23409.535102544192</v>
      </c>
      <c r="G79" s="12">
        <v>31860.1710121125</v>
      </c>
      <c r="H79" s="12">
        <v>35654.261768901568</v>
      </c>
      <c r="I79" s="12">
        <v>35381.313864840413</v>
      </c>
      <c r="J79" s="12">
        <v>34184.094871615474</v>
      </c>
      <c r="K79" s="12">
        <v>33410.981966350184</v>
      </c>
      <c r="L79" s="12">
        <v>47884.146008136282</v>
      </c>
      <c r="M79" s="12">
        <v>50068.462294276593</v>
      </c>
      <c r="N79" s="12">
        <v>35087.809265648102</v>
      </c>
      <c r="O79" s="12">
        <v>42015.333287783542</v>
      </c>
      <c r="P79" s="12">
        <v>42558.453916412953</v>
      </c>
      <c r="Q79" s="12">
        <v>35799.196266528394</v>
      </c>
      <c r="R79" s="12">
        <v>40917.153192259</v>
      </c>
      <c r="S79" s="12">
        <v>41664.229629036134</v>
      </c>
      <c r="T79" s="12">
        <v>38681.939593178548</v>
      </c>
      <c r="U79" s="12">
        <v>39271.224920646637</v>
      </c>
      <c r="V79" s="12">
        <v>28354.180341132374</v>
      </c>
      <c r="W79" s="12">
        <v>36604.621809744778</v>
      </c>
      <c r="X79" s="12">
        <v>24600.511395219568</v>
      </c>
      <c r="Y79" s="12">
        <v>36257.012277340145</v>
      </c>
      <c r="Z79" s="12">
        <v>39911.88349514563</v>
      </c>
      <c r="AA79" s="12">
        <v>41417.479142792887</v>
      </c>
      <c r="AB79" s="12">
        <v>39061.419676214195</v>
      </c>
      <c r="AC79" s="12">
        <v>31805.790144727776</v>
      </c>
      <c r="AD79" s="12">
        <v>49898.690658738851</v>
      </c>
      <c r="AE79" s="12">
        <v>23684</v>
      </c>
      <c r="AF79" s="12">
        <v>30643.210892198211</v>
      </c>
      <c r="AG79" s="12">
        <v>37580.405511897443</v>
      </c>
    </row>
    <row r="80" spans="1:33" x14ac:dyDescent="0.2">
      <c r="A80" s="7" t="s">
        <v>126</v>
      </c>
      <c r="B80" s="7">
        <v>6.0590000000000002</v>
      </c>
      <c r="C80" s="7">
        <v>239.11615</v>
      </c>
      <c r="D80" s="12">
        <v>66660.489369501462</v>
      </c>
      <c r="E80" s="12">
        <v>66657.231884057968</v>
      </c>
      <c r="F80" s="12">
        <v>86820.794957292295</v>
      </c>
      <c r="G80" s="12">
        <v>71248.876616711146</v>
      </c>
      <c r="H80" s="12">
        <v>70786.67831669045</v>
      </c>
      <c r="I80" s="12">
        <v>111922.12546840677</v>
      </c>
      <c r="J80" s="12">
        <v>61651.687959140843</v>
      </c>
      <c r="K80" s="12">
        <v>87964.173883375901</v>
      </c>
      <c r="L80" s="12">
        <v>30087.326627256545</v>
      </c>
      <c r="M80" s="12">
        <v>25353.495455662</v>
      </c>
      <c r="N80" s="12">
        <v>67082.861015278468</v>
      </c>
      <c r="O80" s="12">
        <v>114241.98710941058</v>
      </c>
      <c r="P80" s="12">
        <v>49481.214088015498</v>
      </c>
      <c r="Q80" s="12">
        <v>69390.977443609023</v>
      </c>
      <c r="R80" s="12">
        <v>87614.052088985351</v>
      </c>
      <c r="S80" s="12">
        <v>64857.783831423767</v>
      </c>
      <c r="T80" s="12">
        <v>57794.072323813438</v>
      </c>
      <c r="U80" s="12">
        <v>43005.873772791027</v>
      </c>
      <c r="V80" s="12">
        <v>25445.810346251008</v>
      </c>
      <c r="W80" s="12">
        <v>71512.42691415314</v>
      </c>
      <c r="X80" s="12">
        <v>48897.965536409116</v>
      </c>
      <c r="Y80" s="12">
        <v>49730.513093463909</v>
      </c>
      <c r="Z80" s="12">
        <v>116091.78640776699</v>
      </c>
      <c r="AA80" s="12">
        <v>74114.839835926876</v>
      </c>
      <c r="AB80" s="12">
        <v>67603.146147598673</v>
      </c>
      <c r="AC80" s="12">
        <v>44599.060647829087</v>
      </c>
      <c r="AD80" s="12">
        <v>55865.458770145517</v>
      </c>
      <c r="AE80" s="12">
        <v>99952</v>
      </c>
      <c r="AF80" s="12">
        <v>123571.65532749078</v>
      </c>
      <c r="AG80" s="12">
        <v>71530.290532531391</v>
      </c>
    </row>
    <row r="81" spans="1:33" x14ac:dyDescent="0.2">
      <c r="A81" s="7" t="s">
        <v>127</v>
      </c>
      <c r="B81" s="7">
        <v>6.0990000000000002</v>
      </c>
      <c r="C81" s="7">
        <v>173.10417000000001</v>
      </c>
      <c r="D81" s="12">
        <v>27077.390762463339</v>
      </c>
      <c r="E81" s="12">
        <v>22455.606465997771</v>
      </c>
      <c r="F81" s="12">
        <v>38888</v>
      </c>
      <c r="G81" s="12">
        <v>32798.551632108392</v>
      </c>
      <c r="H81" s="12">
        <v>28938.407988587733</v>
      </c>
      <c r="I81" s="12">
        <v>25638.21798682</v>
      </c>
      <c r="J81" s="12">
        <v>25931.012103827048</v>
      </c>
      <c r="K81" s="12">
        <v>33754.848653812413</v>
      </c>
      <c r="L81" s="12">
        <v>19751.694952962112</v>
      </c>
      <c r="M81" s="12">
        <v>26380.353721444364</v>
      </c>
      <c r="N81" s="12">
        <v>26922.344504682111</v>
      </c>
      <c r="O81" s="12">
        <v>33134.369408763778</v>
      </c>
      <c r="P81" s="12">
        <v>31741.540409631882</v>
      </c>
      <c r="Q81" s="12">
        <v>27117.837697692506</v>
      </c>
      <c r="R81" s="12">
        <v>38888</v>
      </c>
      <c r="S81" s="12">
        <v>31202.728146783109</v>
      </c>
      <c r="T81" s="12">
        <v>26981.585165399629</v>
      </c>
      <c r="U81" s="12">
        <v>38888</v>
      </c>
      <c r="V81" s="12">
        <v>36625.767679936595</v>
      </c>
      <c r="W81" s="12">
        <v>28779.285382830625</v>
      </c>
      <c r="X81" s="12">
        <v>34747.126181211781</v>
      </c>
      <c r="Y81" s="12">
        <v>28004.85274288553</v>
      </c>
      <c r="Z81" s="12">
        <v>21535.456310679612</v>
      </c>
      <c r="AA81" s="12">
        <v>25234.074025681941</v>
      </c>
      <c r="AB81" s="12">
        <v>28568.616579132598</v>
      </c>
      <c r="AC81" s="12">
        <v>15701.993797381117</v>
      </c>
      <c r="AD81" s="12">
        <v>5786.3892974495384</v>
      </c>
      <c r="AE81" s="12">
        <v>38888</v>
      </c>
      <c r="AF81" s="12">
        <v>30835.183068661045</v>
      </c>
      <c r="AG81" s="12">
        <v>28651.132474317321</v>
      </c>
    </row>
    <row r="82" spans="1:33" x14ac:dyDescent="0.2">
      <c r="A82" s="7" t="s">
        <v>128</v>
      </c>
      <c r="B82" s="7">
        <v>6.3029999999999999</v>
      </c>
      <c r="C82" s="7">
        <v>154.06285</v>
      </c>
      <c r="D82" s="12">
        <v>27042.957844574779</v>
      </c>
      <c r="E82" s="12">
        <v>29849.508361204014</v>
      </c>
      <c r="F82" s="12">
        <v>39088.719133969767</v>
      </c>
      <c r="G82" s="12">
        <v>26849.505029768014</v>
      </c>
      <c r="H82" s="12">
        <v>25798.045649072752</v>
      </c>
      <c r="I82" s="12">
        <v>31676.999999999996</v>
      </c>
      <c r="J82" s="12">
        <v>23500.508220807391</v>
      </c>
      <c r="K82" s="12">
        <v>32087.235002826896</v>
      </c>
      <c r="L82" s="12">
        <v>19972.074275362316</v>
      </c>
      <c r="M82" s="12">
        <v>28523.98550724638</v>
      </c>
      <c r="N82" s="12">
        <v>24965.791522917694</v>
      </c>
      <c r="O82" s="12">
        <v>33161.108317390906</v>
      </c>
      <c r="P82" s="12">
        <v>27663.639773041792</v>
      </c>
      <c r="Q82" s="12">
        <v>26745.657246564686</v>
      </c>
      <c r="R82" s="12">
        <v>30417.95586905408</v>
      </c>
      <c r="S82" s="12">
        <v>29583.266565179074</v>
      </c>
      <c r="T82" s="12">
        <v>35653.379905485926</v>
      </c>
      <c r="U82" s="12">
        <v>28331.373440614159</v>
      </c>
      <c r="V82" s="12">
        <v>30245.938411241186</v>
      </c>
      <c r="W82" s="12">
        <v>26371.600928074247</v>
      </c>
      <c r="X82" s="12">
        <v>21313.30739299611</v>
      </c>
      <c r="Y82" s="12">
        <v>28020.967993754879</v>
      </c>
      <c r="Z82" s="12">
        <v>16595.88349514563</v>
      </c>
      <c r="AA82" s="12">
        <v>26848.591005965322</v>
      </c>
      <c r="AB82" s="12">
        <v>26839.158070279926</v>
      </c>
      <c r="AC82" s="12">
        <v>19718.996898690559</v>
      </c>
      <c r="AD82" s="12">
        <v>9543.7717102174938</v>
      </c>
      <c r="AE82" s="12">
        <v>31677</v>
      </c>
      <c r="AF82" s="12">
        <v>22762.613938125989</v>
      </c>
      <c r="AG82" s="12">
        <v>26232.698041970321</v>
      </c>
    </row>
    <row r="83" spans="1:33" x14ac:dyDescent="0.2">
      <c r="A83" s="7" t="s">
        <v>129</v>
      </c>
      <c r="B83" s="7">
        <v>7.3579999999999997</v>
      </c>
      <c r="C83" s="7">
        <v>273.03894000000003</v>
      </c>
      <c r="D83" s="12">
        <v>27152.81524926686</v>
      </c>
      <c r="E83" s="12">
        <v>30444.142697881827</v>
      </c>
      <c r="F83" s="12">
        <v>34951.773443566439</v>
      </c>
      <c r="G83" s="12">
        <v>26681.169575035925</v>
      </c>
      <c r="H83" s="12">
        <v>26561.457203994294</v>
      </c>
      <c r="I83" s="12">
        <v>12332.704612999094</v>
      </c>
      <c r="J83" s="12">
        <v>23678.084796753657</v>
      </c>
      <c r="K83" s="12">
        <v>29343.290663443353</v>
      </c>
      <c r="L83" s="12">
        <v>13321.0580345792</v>
      </c>
      <c r="M83" s="12">
        <v>13969.442397445346</v>
      </c>
      <c r="N83" s="12">
        <v>25588.729916214885</v>
      </c>
      <c r="O83" s="12">
        <v>9717.1624760863615</v>
      </c>
      <c r="P83" s="12">
        <v>20634.499584832549</v>
      </c>
      <c r="Q83" s="12">
        <v>27400.181488203267</v>
      </c>
      <c r="R83" s="12">
        <v>17771.794899620185</v>
      </c>
      <c r="S83" s="12">
        <v>26456.7142055925</v>
      </c>
      <c r="T83" s="12">
        <v>7065.6975549619892</v>
      </c>
      <c r="U83" s="12">
        <v>13183.224330109988</v>
      </c>
      <c r="V83" s="12">
        <v>26947.844063206907</v>
      </c>
      <c r="W83" s="12">
        <v>24987.508120649651</v>
      </c>
      <c r="X83" s="12">
        <v>42785.236242356863</v>
      </c>
      <c r="Y83" s="12">
        <v>21684.221134057199</v>
      </c>
      <c r="Z83" s="12">
        <v>34141.165048543691</v>
      </c>
      <c r="AA83" s="12">
        <v>16885.208143681793</v>
      </c>
      <c r="AB83" s="12">
        <v>27218.450116411281</v>
      </c>
      <c r="AC83" s="12">
        <v>46574.334252239838</v>
      </c>
      <c r="AD83" s="12">
        <v>46444.99687059928</v>
      </c>
      <c r="AE83" s="12">
        <v>59149</v>
      </c>
      <c r="AF83" s="12">
        <v>38462.5993262388</v>
      </c>
      <c r="AG83" s="12">
        <v>27714.455318728596</v>
      </c>
    </row>
    <row r="84" spans="1:33" x14ac:dyDescent="0.2">
      <c r="A84" s="7" t="s">
        <v>130</v>
      </c>
      <c r="B84" s="7">
        <v>7.6269999999999998</v>
      </c>
      <c r="C84" s="7">
        <v>221.06035</v>
      </c>
      <c r="D84" s="12">
        <v>46930.427419354834</v>
      </c>
      <c r="E84" s="12">
        <v>44796.259754738014</v>
      </c>
      <c r="F84" s="12">
        <v>62185.629744667247</v>
      </c>
      <c r="G84" s="12">
        <v>28867.739683843152</v>
      </c>
      <c r="H84" s="12">
        <v>45889.860912981458</v>
      </c>
      <c r="I84" s="12">
        <v>67246.59943145109</v>
      </c>
      <c r="J84" s="12">
        <v>24290.542783180579</v>
      </c>
      <c r="K84" s="12">
        <v>104346.76566003158</v>
      </c>
      <c r="L84" s="12">
        <v>91478.02981184845</v>
      </c>
      <c r="M84" s="12">
        <v>22304.195529353969</v>
      </c>
      <c r="N84" s="12">
        <v>45217.138491867918</v>
      </c>
      <c r="O84" s="12">
        <v>27237.224651544137</v>
      </c>
      <c r="P84" s="12">
        <v>13594.076667589261</v>
      </c>
      <c r="Q84" s="12">
        <v>46291.547835105004</v>
      </c>
      <c r="R84" s="12">
        <v>47911.929101103276</v>
      </c>
      <c r="S84" s="12">
        <v>15883.943594263281</v>
      </c>
      <c r="T84" s="12">
        <v>14795.305116087939</v>
      </c>
      <c r="U84" s="12">
        <v>34493.11345685392</v>
      </c>
      <c r="V84" s="12">
        <v>16496.019417796342</v>
      </c>
      <c r="W84" s="12">
        <v>45766.27378190255</v>
      </c>
      <c r="X84" s="12">
        <v>79005.091717620904</v>
      </c>
      <c r="Y84" s="12">
        <v>5941.9232133986234</v>
      </c>
      <c r="Z84" s="12">
        <v>30324.990291262136</v>
      </c>
      <c r="AA84" s="12">
        <v>68077.360371841962</v>
      </c>
      <c r="AB84" s="12">
        <v>45397.578222968215</v>
      </c>
      <c r="AC84" s="12">
        <v>50034.130254996555</v>
      </c>
      <c r="AD84" s="12">
        <v>38463.489125332497</v>
      </c>
      <c r="AE84" s="12">
        <v>51014</v>
      </c>
      <c r="AF84" s="12">
        <v>67446.224663943067</v>
      </c>
      <c r="AG84" s="12">
        <v>44924.642933971372</v>
      </c>
    </row>
    <row r="85" spans="1:33" x14ac:dyDescent="0.2">
      <c r="A85" s="7" t="s">
        <v>131</v>
      </c>
      <c r="B85" s="7">
        <v>7.9290000000000003</v>
      </c>
      <c r="C85" s="7">
        <v>425.08098999999999</v>
      </c>
      <c r="D85" s="12">
        <v>19728.422287390029</v>
      </c>
      <c r="E85" s="12">
        <v>17296.905239687847</v>
      </c>
      <c r="F85" s="12">
        <v>24054.32311697803</v>
      </c>
      <c r="G85" s="12">
        <v>22555.160131389857</v>
      </c>
      <c r="H85" s="12">
        <v>19847.151925820257</v>
      </c>
      <c r="I85" s="12">
        <v>19510.750742990051</v>
      </c>
      <c r="J85" s="12">
        <v>20176.081438466383</v>
      </c>
      <c r="K85" s="12">
        <v>22793.049616906788</v>
      </c>
      <c r="L85" s="12">
        <v>6294.2871217899819</v>
      </c>
      <c r="M85" s="12">
        <v>25761.371898796366</v>
      </c>
      <c r="N85" s="12">
        <v>20153.373090192214</v>
      </c>
      <c r="O85" s="12">
        <v>26858.018311013937</v>
      </c>
      <c r="P85" s="12">
        <v>24643.09202878494</v>
      </c>
      <c r="Q85" s="12">
        <v>20591.133004926109</v>
      </c>
      <c r="R85" s="12">
        <v>13147.294990052451</v>
      </c>
      <c r="S85" s="12">
        <v>30043.766525118179</v>
      </c>
      <c r="T85" s="12">
        <v>20293.044996918019</v>
      </c>
      <c r="U85" s="12">
        <v>7617.1335351000225</v>
      </c>
      <c r="V85" s="12">
        <v>24784.24978947542</v>
      </c>
      <c r="W85" s="12">
        <v>22041.24361948956</v>
      </c>
      <c r="X85" s="12">
        <v>24385.147304057809</v>
      </c>
      <c r="Y85" s="12">
        <v>28953.350365481514</v>
      </c>
      <c r="Z85" s="12">
        <v>3414.1165048543689</v>
      </c>
      <c r="AA85" s="12">
        <v>2160.9119552761504</v>
      </c>
      <c r="AB85" s="12">
        <v>21604.078672369917</v>
      </c>
      <c r="AC85" s="12">
        <v>7961.4159200551348</v>
      </c>
      <c r="AD85" s="12">
        <v>6171.6050696291659</v>
      </c>
      <c r="AE85" s="12">
        <v>30240</v>
      </c>
      <c r="AF85" s="12">
        <v>20716.301825250397</v>
      </c>
      <c r="AG85" s="12">
        <v>21238.042826411449</v>
      </c>
    </row>
    <row r="86" spans="1:33" x14ac:dyDescent="0.2">
      <c r="A86" s="7" t="s">
        <v>132</v>
      </c>
      <c r="B86" s="7">
        <v>7.9690000000000003</v>
      </c>
      <c r="C86" s="7">
        <v>611.14239999999995</v>
      </c>
      <c r="D86" s="12">
        <v>19369.336143695014</v>
      </c>
      <c r="E86" s="12">
        <v>18216.530657748048</v>
      </c>
      <c r="F86" s="12">
        <v>15943.84908418216</v>
      </c>
      <c r="G86" s="12">
        <v>15504.769862451241</v>
      </c>
      <c r="H86" s="12">
        <v>21036.401569186877</v>
      </c>
      <c r="I86" s="12">
        <v>13148.608734978678</v>
      </c>
      <c r="J86" s="12">
        <v>16066.452109424194</v>
      </c>
      <c r="K86" s="12">
        <v>13867.891895580293</v>
      </c>
      <c r="L86" s="12">
        <v>30991.040395372485</v>
      </c>
      <c r="M86" s="12">
        <v>7954.2422009334323</v>
      </c>
      <c r="N86" s="12">
        <v>20353.707737801873</v>
      </c>
      <c r="O86" s="12">
        <v>8691.3607087546679</v>
      </c>
      <c r="P86" s="12">
        <v>19527.180321062828</v>
      </c>
      <c r="Q86" s="12">
        <v>20819.289603318641</v>
      </c>
      <c r="R86" s="12">
        <v>33505.64478205824</v>
      </c>
      <c r="S86" s="12">
        <v>16138.43041422963</v>
      </c>
      <c r="T86" s="12">
        <v>10553.343949044585</v>
      </c>
      <c r="U86" s="12">
        <v>24276.652838266775</v>
      </c>
      <c r="V86" s="12">
        <v>14865.002196060301</v>
      </c>
      <c r="W86" s="12">
        <v>21525.828306264502</v>
      </c>
      <c r="X86" s="12">
        <v>19945.036131183992</v>
      </c>
      <c r="Y86" s="12">
        <v>15996.688666524731</v>
      </c>
      <c r="Z86" s="12">
        <v>29123.88349514563</v>
      </c>
      <c r="AA86" s="12">
        <v>27319.748749638547</v>
      </c>
      <c r="AB86" s="12">
        <v>21120.056732903784</v>
      </c>
      <c r="AC86" s="12">
        <v>44847.503445899383</v>
      </c>
      <c r="AD86" s="12">
        <v>36335.630574245028</v>
      </c>
      <c r="AE86" s="12">
        <v>16581</v>
      </c>
      <c r="AF86" s="12">
        <v>14912.621244069585</v>
      </c>
      <c r="AG86" s="12">
        <v>21621.033332601633</v>
      </c>
    </row>
    <row r="87" spans="1:33" x14ac:dyDescent="0.2">
      <c r="A87" s="7" t="s">
        <v>133</v>
      </c>
      <c r="B87" s="7">
        <v>8.032</v>
      </c>
      <c r="C87" s="7">
        <v>274.95699999999999</v>
      </c>
      <c r="D87" s="12">
        <v>8562.3189149560112</v>
      </c>
      <c r="E87" s="12">
        <v>15381.01895206243</v>
      </c>
      <c r="F87" s="12">
        <v>5229.3551363449506</v>
      </c>
      <c r="G87" s="12">
        <v>8210.8304249640714</v>
      </c>
      <c r="H87" s="12">
        <v>8388.2360912981458</v>
      </c>
      <c r="I87" s="12">
        <v>7205.3338932678635</v>
      </c>
      <c r="J87" s="12">
        <v>6500.2690827677889</v>
      </c>
      <c r="K87" s="12">
        <v>15137.123408652253</v>
      </c>
      <c r="L87" s="12">
        <v>7201.1718154080845</v>
      </c>
      <c r="M87" s="12">
        <v>11857.085482682389</v>
      </c>
      <c r="N87" s="12">
        <v>7968.0547067520947</v>
      </c>
      <c r="O87" s="12">
        <v>6462.3080532021495</v>
      </c>
      <c r="P87" s="12">
        <v>8321.8185718239693</v>
      </c>
      <c r="Q87" s="12">
        <v>7825.7713248638838</v>
      </c>
      <c r="R87" s="12">
        <v>8125.4045939591251</v>
      </c>
      <c r="S87" s="12">
        <v>8140.2732152872368</v>
      </c>
      <c r="T87" s="12">
        <v>4877.6196835833161</v>
      </c>
      <c r="U87" s="12">
        <v>12677.998966560863</v>
      </c>
      <c r="V87" s="12">
        <v>7675.2119941218234</v>
      </c>
      <c r="W87" s="12">
        <v>8670.8491879350349</v>
      </c>
      <c r="X87" s="12">
        <v>10086.003335186215</v>
      </c>
      <c r="Y87" s="12">
        <v>6508.2591725214679</v>
      </c>
      <c r="Z87" s="12">
        <v>6488.6796116504856</v>
      </c>
      <c r="AA87" s="12">
        <v>7281.9772739442878</v>
      </c>
      <c r="AB87" s="12">
        <v>8212.8050138069193</v>
      </c>
      <c r="AC87" s="12">
        <v>4886.0416953824952</v>
      </c>
      <c r="AD87" s="12">
        <v>6342.8120794867782</v>
      </c>
      <c r="AE87" s="12">
        <v>6226</v>
      </c>
      <c r="AF87" s="12">
        <v>8665.1788926594636</v>
      </c>
      <c r="AG87" s="12">
        <v>7744.4409847220995</v>
      </c>
    </row>
    <row r="88" spans="1:33" x14ac:dyDescent="0.2">
      <c r="A88" s="7" t="s">
        <v>134</v>
      </c>
      <c r="B88" s="7">
        <v>8.0449999999999999</v>
      </c>
      <c r="C88" s="7">
        <v>158.97918999999999</v>
      </c>
      <c r="D88" s="12">
        <v>23401.266862170087</v>
      </c>
      <c r="E88" s="12">
        <v>41813.153846153844</v>
      </c>
      <c r="F88" s="12">
        <v>16563.769241310009</v>
      </c>
      <c r="G88" s="12">
        <v>22196.999589406692</v>
      </c>
      <c r="H88" s="12">
        <v>22598.840228245364</v>
      </c>
      <c r="I88" s="12">
        <v>25534.524486367747</v>
      </c>
      <c r="J88" s="12">
        <v>19776.232141607779</v>
      </c>
      <c r="K88" s="12">
        <v>35797.081297642952</v>
      </c>
      <c r="L88" s="12">
        <v>19778.647819730482</v>
      </c>
      <c r="M88" s="12">
        <v>34081.790714812087</v>
      </c>
      <c r="N88" s="12">
        <v>22971.218827008379</v>
      </c>
      <c r="O88" s="12">
        <v>21543.052518903161</v>
      </c>
      <c r="P88" s="12">
        <v>20653.841406033767</v>
      </c>
      <c r="Q88" s="12">
        <v>23739.694062743063</v>
      </c>
      <c r="R88" s="12">
        <v>23607.80828359559</v>
      </c>
      <c r="S88" s="12">
        <v>22882.881980610528</v>
      </c>
      <c r="T88" s="12">
        <v>17819.627080336963</v>
      </c>
      <c r="U88" s="12">
        <v>33188.426367461434</v>
      </c>
      <c r="V88" s="12">
        <v>27989.420537291742</v>
      </c>
      <c r="W88" s="12">
        <v>22175.888631090489</v>
      </c>
      <c r="X88" s="12">
        <v>28613.763201778766</v>
      </c>
      <c r="Y88" s="12">
        <v>20144.063586686538</v>
      </c>
      <c r="Z88" s="12">
        <v>19354.543689320388</v>
      </c>
      <c r="AA88" s="12">
        <v>24242.422648945627</v>
      </c>
      <c r="AB88" s="12">
        <v>22689.589864096593</v>
      </c>
      <c r="AC88" s="12">
        <v>15905.451068228809</v>
      </c>
      <c r="AD88" s="12">
        <v>20067.907369738696</v>
      </c>
      <c r="AE88" s="12">
        <v>17505</v>
      </c>
      <c r="AF88" s="12">
        <v>26813.505082037431</v>
      </c>
      <c r="AG88" s="12">
        <v>23293.568651769248</v>
      </c>
    </row>
    <row r="89" spans="1:33" x14ac:dyDescent="0.2">
      <c r="A89" s="7" t="s">
        <v>135</v>
      </c>
      <c r="B89" s="7">
        <v>8.0410000000000004</v>
      </c>
      <c r="C89" s="7">
        <v>158.97975</v>
      </c>
      <c r="D89" s="12">
        <v>23397.987536656889</v>
      </c>
      <c r="E89" s="12">
        <v>42839.217391304344</v>
      </c>
      <c r="F89" s="12">
        <v>16412.785821952224</v>
      </c>
      <c r="G89" s="12">
        <v>22196.999589406692</v>
      </c>
      <c r="H89" s="12">
        <v>22598.840228245364</v>
      </c>
      <c r="I89" s="12">
        <v>25534.524486367747</v>
      </c>
      <c r="J89" s="12">
        <v>19776.232141607779</v>
      </c>
      <c r="K89" s="12">
        <v>35506.332228569197</v>
      </c>
      <c r="L89" s="12">
        <v>19770.720505975081</v>
      </c>
      <c r="M89" s="12">
        <v>34064.850159665933</v>
      </c>
      <c r="N89" s="12">
        <v>22971.218827008379</v>
      </c>
      <c r="O89" s="12">
        <v>21543.052518903161</v>
      </c>
      <c r="P89" s="12">
        <v>20653.841406033767</v>
      </c>
      <c r="Q89" s="12">
        <v>23739.694062743063</v>
      </c>
      <c r="R89" s="12">
        <v>23611.325013564841</v>
      </c>
      <c r="S89" s="12">
        <v>22882.881980610528</v>
      </c>
      <c r="T89" s="12">
        <v>17819.627080336963</v>
      </c>
      <c r="U89" s="12">
        <v>33188.426367461434</v>
      </c>
      <c r="V89" s="12">
        <v>28061.540346416128</v>
      </c>
      <c r="W89" s="12">
        <v>22175.888631090489</v>
      </c>
      <c r="X89" s="12">
        <v>31376.097832128959</v>
      </c>
      <c r="Y89" s="12">
        <v>20144.063586686538</v>
      </c>
      <c r="Z89" s="12">
        <v>19354.543689320388</v>
      </c>
      <c r="AA89" s="12">
        <v>24242.422648945627</v>
      </c>
      <c r="AB89" s="12">
        <v>22689.589864096593</v>
      </c>
      <c r="AC89" s="12">
        <v>15905.451068228809</v>
      </c>
      <c r="AD89" s="12">
        <v>17590.50117352527</v>
      </c>
      <c r="AE89" s="12">
        <v>17505</v>
      </c>
      <c r="AF89" s="12">
        <v>26813.505082037431</v>
      </c>
      <c r="AG89" s="12">
        <v>23263.445802967773</v>
      </c>
    </row>
    <row r="90" spans="1:33" x14ac:dyDescent="0.2">
      <c r="A90" s="7" t="s">
        <v>136</v>
      </c>
      <c r="B90" s="7">
        <v>8.0449999999999999</v>
      </c>
      <c r="C90" s="7">
        <v>272.95987000000002</v>
      </c>
      <c r="D90" s="12">
        <v>27226.600073313781</v>
      </c>
      <c r="E90" s="12">
        <v>46896.638795986619</v>
      </c>
      <c r="F90" s="12">
        <v>17393.289910016902</v>
      </c>
      <c r="G90" s="12">
        <v>26280.029768014778</v>
      </c>
      <c r="H90" s="12">
        <v>25859.985734664766</v>
      </c>
      <c r="I90" s="12">
        <v>22045.783951414909</v>
      </c>
      <c r="J90" s="12">
        <v>21922.855103897014</v>
      </c>
      <c r="K90" s="12">
        <v>42937.207474704148</v>
      </c>
      <c r="L90" s="12">
        <v>20817.125921688275</v>
      </c>
      <c r="M90" s="12">
        <v>40831.950380741837</v>
      </c>
      <c r="N90" s="12">
        <v>26410.540660423852</v>
      </c>
      <c r="O90" s="12">
        <v>19459.848455862255</v>
      </c>
      <c r="P90" s="12">
        <v>24078.955577082754</v>
      </c>
      <c r="Q90" s="12">
        <v>24715.063520871143</v>
      </c>
      <c r="R90" s="12">
        <v>24328.737927292459</v>
      </c>
      <c r="S90" s="12">
        <v>24383.36271132121</v>
      </c>
      <c r="T90" s="12">
        <v>17491.909800698581</v>
      </c>
      <c r="U90" s="12">
        <v>39721.908909721707</v>
      </c>
      <c r="V90" s="12">
        <v>31165.465977577067</v>
      </c>
      <c r="W90" s="12">
        <v>28029.327146171694</v>
      </c>
      <c r="X90" s="12">
        <v>33458.810450250137</v>
      </c>
      <c r="Y90" s="12">
        <v>21913.287914271521</v>
      </c>
      <c r="Z90" s="12">
        <v>18781.864077669903</v>
      </c>
      <c r="AA90" s="12">
        <v>20930.751073650841</v>
      </c>
      <c r="AB90" s="12">
        <v>25926.309675672746</v>
      </c>
      <c r="AC90" s="12">
        <v>15993.377325982083</v>
      </c>
      <c r="AD90" s="12">
        <v>20584.585667344702</v>
      </c>
      <c r="AE90" s="12">
        <v>18483</v>
      </c>
      <c r="AF90" s="12">
        <v>26526.937920071166</v>
      </c>
      <c r="AG90" s="12">
        <v>25785.158574062691</v>
      </c>
    </row>
    <row r="91" spans="1:33" x14ac:dyDescent="0.2">
      <c r="A91" s="7" t="s">
        <v>137</v>
      </c>
      <c r="B91" s="7">
        <v>8.09</v>
      </c>
      <c r="C91" s="7">
        <v>333.06006000000002</v>
      </c>
      <c r="D91" s="12">
        <v>9923.2390029325506</v>
      </c>
      <c r="E91" s="12">
        <v>9179.2240802675587</v>
      </c>
      <c r="F91" s="12">
        <v>14187.112593066278</v>
      </c>
      <c r="G91" s="12">
        <v>12025.240197084786</v>
      </c>
      <c r="H91" s="12">
        <v>10015.711840228245</v>
      </c>
      <c r="I91" s="12">
        <v>16528.198216823879</v>
      </c>
      <c r="J91" s="12">
        <v>7937.7937451899534</v>
      </c>
      <c r="K91" s="12">
        <v>4123.6045854210124</v>
      </c>
      <c r="L91" s="12">
        <v>9959.8770022883291</v>
      </c>
      <c r="M91" s="12">
        <v>6322.7364283959714</v>
      </c>
      <c r="N91" s="12">
        <v>8874.6786594381465</v>
      </c>
      <c r="O91" s="12">
        <v>13618.612325772068</v>
      </c>
      <c r="P91" s="12">
        <v>11647</v>
      </c>
      <c r="Q91" s="12">
        <v>9817.8636245786874</v>
      </c>
      <c r="R91" s="12">
        <v>12127.443298969072</v>
      </c>
      <c r="S91" s="12">
        <v>10508.873487701307</v>
      </c>
      <c r="T91" s="12">
        <v>11050.570166426956</v>
      </c>
      <c r="U91" s="12">
        <v>5214.4424595851478</v>
      </c>
      <c r="V91" s="12">
        <v>8769.4914056437101</v>
      </c>
      <c r="W91" s="12">
        <v>10250.394431554525</v>
      </c>
      <c r="X91" s="12">
        <v>8431.4396887159528</v>
      </c>
      <c r="Y91" s="12">
        <v>11720.391739408133</v>
      </c>
      <c r="Z91" s="12">
        <v>13641.26213592233</v>
      </c>
      <c r="AA91" s="12">
        <v>15127.617084167799</v>
      </c>
      <c r="AB91" s="12">
        <v>10293.25019221398</v>
      </c>
      <c r="AC91" s="12">
        <v>11863.910406616127</v>
      </c>
      <c r="AD91" s="12">
        <v>8033.4813018306995</v>
      </c>
      <c r="AE91" s="12">
        <v>11647</v>
      </c>
      <c r="AF91" s="12">
        <v>10756.006292830787</v>
      </c>
      <c r="AG91" s="12">
        <v>10614.718149091228</v>
      </c>
    </row>
    <row r="92" spans="1:33" x14ac:dyDescent="0.2">
      <c r="A92" s="7" t="s">
        <v>138</v>
      </c>
      <c r="B92" s="7">
        <v>8.1950000000000003</v>
      </c>
      <c r="C92" s="7">
        <v>445.05338</v>
      </c>
      <c r="D92" s="12">
        <v>4473</v>
      </c>
      <c r="E92" s="12">
        <v>5716.4370122630989</v>
      </c>
      <c r="F92" s="12">
        <v>3776.3617594664966</v>
      </c>
      <c r="G92" s="12">
        <v>4727.7191541777865</v>
      </c>
      <c r="H92" s="12">
        <v>4527.8202567760345</v>
      </c>
      <c r="I92" s="12">
        <v>4547.5057500969115</v>
      </c>
      <c r="J92" s="12">
        <v>4631.4870216189747</v>
      </c>
      <c r="K92" s="12">
        <v>3301.6793324625191</v>
      </c>
      <c r="L92" s="12">
        <v>5809.1355199593181</v>
      </c>
      <c r="M92" s="12">
        <v>6529.9324490297231</v>
      </c>
      <c r="N92" s="12">
        <v>4645.716609167077</v>
      </c>
      <c r="O92" s="12">
        <v>4374.2423704108587</v>
      </c>
      <c r="P92" s="12">
        <v>5386.697204539164</v>
      </c>
      <c r="Q92" s="12">
        <v>5013.7412496759143</v>
      </c>
      <c r="R92" s="12">
        <v>4860.1208175076872</v>
      </c>
      <c r="S92" s="12">
        <v>5337.6131720214726</v>
      </c>
      <c r="T92" s="12">
        <v>5311.2800493116911</v>
      </c>
      <c r="U92" s="12">
        <v>4852.7470288624791</v>
      </c>
      <c r="V92" s="12">
        <v>4524.1311031487867</v>
      </c>
      <c r="W92" s="12">
        <v>4286.9234338747101</v>
      </c>
      <c r="X92" s="12">
        <v>3675.3752084491384</v>
      </c>
      <c r="Y92" s="12">
        <v>4328.095947768079</v>
      </c>
      <c r="Z92" s="12">
        <v>4731.7864077669901</v>
      </c>
      <c r="AA92" s="12">
        <v>5639.0921572617353</v>
      </c>
      <c r="AB92" s="12">
        <v>4441.1135849260918</v>
      </c>
      <c r="AC92" s="12">
        <v>5914.574431426603</v>
      </c>
      <c r="AD92" s="12">
        <v>6651.5961508371147</v>
      </c>
      <c r="AE92" s="12">
        <v>4473</v>
      </c>
      <c r="AF92" s="12">
        <v>3505.5788745387458</v>
      </c>
      <c r="AG92" s="12">
        <v>4921.4997256124325</v>
      </c>
    </row>
    <row r="93" spans="1:33" x14ac:dyDescent="0.2">
      <c r="A93" s="7" t="s">
        <v>139</v>
      </c>
      <c r="B93" s="7">
        <v>8.3019999999999996</v>
      </c>
      <c r="C93" s="7">
        <v>259.02413999999999</v>
      </c>
      <c r="D93" s="12">
        <v>18411.773093841643</v>
      </c>
      <c r="E93" s="12">
        <v>29490.457079152729</v>
      </c>
      <c r="F93" s="12">
        <v>12043.148038185722</v>
      </c>
      <c r="G93" s="12">
        <v>17291.990966947236</v>
      </c>
      <c r="H93" s="12">
        <v>17363.354493580599</v>
      </c>
      <c r="I93" s="12">
        <v>10909.647758108282</v>
      </c>
      <c r="J93" s="12">
        <v>17266</v>
      </c>
      <c r="K93" s="12">
        <v>53759.223305324311</v>
      </c>
      <c r="L93" s="12">
        <v>5888.4086575133479</v>
      </c>
      <c r="M93" s="12">
        <v>26815.595676737903</v>
      </c>
      <c r="N93" s="12">
        <v>17724.49827501232</v>
      </c>
      <c r="O93" s="12">
        <v>4438.6588321034887</v>
      </c>
      <c r="P93" s="12">
        <v>11319.800858012732</v>
      </c>
      <c r="Q93" s="12">
        <v>18390.847809178118</v>
      </c>
      <c r="R93" s="12">
        <v>18325.679869777538</v>
      </c>
      <c r="S93" s="12">
        <v>18525.75915391395</v>
      </c>
      <c r="T93" s="12">
        <v>2069.4216149578797</v>
      </c>
      <c r="U93" s="12">
        <v>63652.654609876729</v>
      </c>
      <c r="V93" s="12">
        <v>26516.512127866848</v>
      </c>
      <c r="W93" s="12">
        <v>18656.296983758701</v>
      </c>
      <c r="X93" s="12">
        <v>29272.751528627014</v>
      </c>
      <c r="Y93" s="12">
        <v>9601.2362500887084</v>
      </c>
      <c r="Z93" s="12">
        <v>3393.8446601941746</v>
      </c>
      <c r="AA93" s="12">
        <v>8690.5169160249752</v>
      </c>
      <c r="AB93" s="12">
        <v>17853.616275921813</v>
      </c>
      <c r="AC93" s="12">
        <v>12861.771192281187</v>
      </c>
      <c r="AD93" s="12">
        <v>12790.590361445782</v>
      </c>
      <c r="AE93" s="12">
        <v>17266</v>
      </c>
      <c r="AF93" s="12">
        <v>24150.934460661574</v>
      </c>
      <c r="AG93" s="12">
        <v>17792.562692071297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D93"/>
  <sheetViews>
    <sheetView workbookViewId="0">
      <selection activeCell="D8" sqref="D8:Z93"/>
    </sheetView>
  </sheetViews>
  <sheetFormatPr baseColWidth="10" defaultColWidth="9.1640625" defaultRowHeight="15" x14ac:dyDescent="0.2"/>
  <cols>
    <col min="1" max="1" width="20" style="10" customWidth="1"/>
    <col min="2" max="2" width="9.1640625" style="10"/>
    <col min="3" max="3" width="17.83203125" style="10" customWidth="1"/>
    <col min="4" max="26" width="14.6640625" style="10" customWidth="1"/>
    <col min="27" max="27" width="9.1640625" style="10"/>
    <col min="28" max="28" width="16.5" style="6" bestFit="1" customWidth="1"/>
    <col min="29" max="29" width="19.5" style="6" bestFit="1" customWidth="1"/>
    <col min="30" max="30" width="9.1640625" style="6"/>
    <col min="31" max="16384" width="9.1640625" style="10"/>
  </cols>
  <sheetData>
    <row r="1" spans="1:30" x14ac:dyDescent="0.2">
      <c r="C1" s="7" t="s">
        <v>143</v>
      </c>
      <c r="D1" s="7" t="s">
        <v>176</v>
      </c>
      <c r="E1" s="7" t="s">
        <v>177</v>
      </c>
      <c r="F1" s="7" t="s">
        <v>178</v>
      </c>
      <c r="G1" s="7" t="s">
        <v>179</v>
      </c>
      <c r="H1" s="7" t="s">
        <v>180</v>
      </c>
      <c r="I1" s="7" t="s">
        <v>181</v>
      </c>
      <c r="J1" s="7" t="s">
        <v>182</v>
      </c>
      <c r="K1" s="7" t="s">
        <v>183</v>
      </c>
      <c r="L1" s="7" t="s">
        <v>184</v>
      </c>
      <c r="M1" s="7" t="s">
        <v>185</v>
      </c>
      <c r="N1" s="7" t="s">
        <v>186</v>
      </c>
      <c r="O1" s="7" t="s">
        <v>187</v>
      </c>
      <c r="P1" s="7" t="s">
        <v>188</v>
      </c>
      <c r="Q1" s="7" t="s">
        <v>189</v>
      </c>
      <c r="R1" s="7" t="s">
        <v>190</v>
      </c>
      <c r="S1" s="7" t="s">
        <v>191</v>
      </c>
      <c r="T1" s="7" t="s">
        <v>192</v>
      </c>
      <c r="U1" s="7" t="s">
        <v>193</v>
      </c>
      <c r="V1" s="7" t="s">
        <v>194</v>
      </c>
      <c r="W1" s="7" t="s">
        <v>195</v>
      </c>
      <c r="X1" s="7" t="s">
        <v>196</v>
      </c>
      <c r="Y1" s="7" t="s">
        <v>197</v>
      </c>
      <c r="Z1" s="7" t="s">
        <v>198</v>
      </c>
    </row>
    <row r="2" spans="1:30" x14ac:dyDescent="0.2">
      <c r="A2" s="7"/>
      <c r="B2" s="7"/>
      <c r="C2" s="7" t="s">
        <v>10</v>
      </c>
      <c r="D2" s="7" t="s">
        <v>142</v>
      </c>
      <c r="E2" s="7" t="s">
        <v>142</v>
      </c>
      <c r="F2" s="7" t="s">
        <v>142</v>
      </c>
      <c r="G2" s="7" t="s">
        <v>142</v>
      </c>
      <c r="H2" s="7" t="s">
        <v>142</v>
      </c>
      <c r="I2" s="7" t="s">
        <v>142</v>
      </c>
      <c r="J2" s="7" t="s">
        <v>142</v>
      </c>
      <c r="K2" s="7" t="s">
        <v>142</v>
      </c>
      <c r="L2" s="7" t="s">
        <v>142</v>
      </c>
      <c r="M2" s="7" t="s">
        <v>142</v>
      </c>
      <c r="N2" s="7" t="s">
        <v>142</v>
      </c>
      <c r="O2" s="7" t="s">
        <v>142</v>
      </c>
      <c r="P2" s="7" t="s">
        <v>142</v>
      </c>
      <c r="Q2" s="7" t="s">
        <v>142</v>
      </c>
      <c r="R2" s="7" t="s">
        <v>141</v>
      </c>
      <c r="S2" s="7" t="s">
        <v>141</v>
      </c>
      <c r="T2" s="7" t="s">
        <v>141</v>
      </c>
      <c r="U2" s="7" t="s">
        <v>141</v>
      </c>
      <c r="V2" s="7" t="s">
        <v>141</v>
      </c>
      <c r="W2" s="7" t="s">
        <v>141</v>
      </c>
      <c r="X2" s="7" t="s">
        <v>141</v>
      </c>
      <c r="Y2" s="7" t="s">
        <v>141</v>
      </c>
      <c r="Z2" s="7" t="s">
        <v>141</v>
      </c>
    </row>
    <row r="3" spans="1:30" x14ac:dyDescent="0.2">
      <c r="A3" s="7"/>
      <c r="B3" s="7"/>
      <c r="C3" s="7" t="s">
        <v>11</v>
      </c>
      <c r="D3" s="9">
        <v>37</v>
      </c>
      <c r="E3" s="9">
        <v>14</v>
      </c>
      <c r="F3" s="9">
        <v>17</v>
      </c>
      <c r="G3" s="9">
        <v>22</v>
      </c>
      <c r="H3" s="9">
        <v>21</v>
      </c>
      <c r="I3" s="9">
        <v>23</v>
      </c>
      <c r="J3" s="9">
        <v>14</v>
      </c>
      <c r="K3" s="9">
        <v>16</v>
      </c>
      <c r="L3" s="9">
        <v>10</v>
      </c>
      <c r="M3" s="9">
        <v>23</v>
      </c>
      <c r="N3" s="9">
        <v>18</v>
      </c>
      <c r="O3" s="9">
        <v>24</v>
      </c>
      <c r="P3" s="9">
        <v>3</v>
      </c>
      <c r="Q3" s="9">
        <v>36</v>
      </c>
      <c r="R3" s="8">
        <v>23</v>
      </c>
      <c r="S3" s="8">
        <v>21</v>
      </c>
      <c r="T3" s="8">
        <v>24</v>
      </c>
      <c r="U3" s="8">
        <v>19</v>
      </c>
      <c r="V3" s="8">
        <v>7</v>
      </c>
      <c r="W3" s="8">
        <v>19</v>
      </c>
      <c r="X3" s="8">
        <v>37</v>
      </c>
      <c r="Y3" s="8">
        <v>24</v>
      </c>
      <c r="Z3" s="8">
        <v>3</v>
      </c>
    </row>
    <row r="4" spans="1:30" x14ac:dyDescent="0.2">
      <c r="A4" s="7"/>
      <c r="B4" s="7"/>
      <c r="C4" s="7" t="s">
        <v>12</v>
      </c>
      <c r="D4" s="9" t="s">
        <v>28</v>
      </c>
      <c r="E4" s="9" t="s">
        <v>22</v>
      </c>
      <c r="F4" s="9" t="s">
        <v>22</v>
      </c>
      <c r="G4" s="9" t="s">
        <v>19</v>
      </c>
      <c r="H4" s="9" t="s">
        <v>19</v>
      </c>
      <c r="I4" s="9" t="s">
        <v>19</v>
      </c>
      <c r="J4" s="9" t="s">
        <v>22</v>
      </c>
      <c r="K4" s="9" t="s">
        <v>22</v>
      </c>
      <c r="L4" s="9" t="s">
        <v>22</v>
      </c>
      <c r="M4" s="9" t="s">
        <v>19</v>
      </c>
      <c r="N4" s="9" t="s">
        <v>22</v>
      </c>
      <c r="O4" s="9" t="s">
        <v>19</v>
      </c>
      <c r="P4" s="9" t="s">
        <v>30</v>
      </c>
      <c r="Q4" s="9" t="s">
        <v>28</v>
      </c>
      <c r="R4" s="8" t="s">
        <v>19</v>
      </c>
      <c r="S4" s="8" t="s">
        <v>19</v>
      </c>
      <c r="T4" s="8" t="s">
        <v>19</v>
      </c>
      <c r="U4" s="8" t="s">
        <v>22</v>
      </c>
      <c r="V4" s="8" t="s">
        <v>30</v>
      </c>
      <c r="W4" s="8" t="s">
        <v>22</v>
      </c>
      <c r="X4" s="8" t="s">
        <v>28</v>
      </c>
      <c r="Y4" s="8" t="s">
        <v>19</v>
      </c>
      <c r="Z4" s="8" t="s">
        <v>30</v>
      </c>
    </row>
    <row r="5" spans="1:30" x14ac:dyDescent="0.2">
      <c r="A5" s="7"/>
      <c r="B5" s="7"/>
      <c r="C5" s="7" t="s">
        <v>13</v>
      </c>
      <c r="D5" s="7" t="s">
        <v>23</v>
      </c>
      <c r="E5" s="7" t="s">
        <v>23</v>
      </c>
      <c r="F5" s="7" t="s">
        <v>23</v>
      </c>
      <c r="G5" s="7" t="s">
        <v>23</v>
      </c>
      <c r="H5" s="7" t="s">
        <v>20</v>
      </c>
      <c r="I5" s="7" t="s">
        <v>23</v>
      </c>
      <c r="J5" s="7" t="s">
        <v>20</v>
      </c>
      <c r="K5" s="7" t="s">
        <v>23</v>
      </c>
      <c r="L5" s="7" t="s">
        <v>20</v>
      </c>
      <c r="M5" s="7" t="s">
        <v>20</v>
      </c>
      <c r="N5" s="7" t="s">
        <v>23</v>
      </c>
      <c r="O5" s="7" t="s">
        <v>20</v>
      </c>
      <c r="P5" s="7" t="s">
        <v>20</v>
      </c>
      <c r="Q5" s="7" t="s">
        <v>20</v>
      </c>
      <c r="R5" s="7" t="s">
        <v>23</v>
      </c>
      <c r="S5" s="7" t="s">
        <v>23</v>
      </c>
      <c r="T5" s="7" t="s">
        <v>20</v>
      </c>
      <c r="U5" s="7" t="s">
        <v>20</v>
      </c>
      <c r="V5" s="7" t="s">
        <v>23</v>
      </c>
      <c r="W5" s="7" t="s">
        <v>23</v>
      </c>
      <c r="X5" s="7" t="s">
        <v>23</v>
      </c>
      <c r="Y5" s="7" t="s">
        <v>20</v>
      </c>
      <c r="Z5" s="7" t="s">
        <v>23</v>
      </c>
    </row>
    <row r="6" spans="1:30" x14ac:dyDescent="0.2">
      <c r="A6" s="7"/>
      <c r="B6" s="7"/>
      <c r="C6" s="7" t="s">
        <v>14</v>
      </c>
      <c r="D6" s="7">
        <v>89</v>
      </c>
      <c r="E6" s="7">
        <v>77</v>
      </c>
      <c r="F6" s="7">
        <v>76</v>
      </c>
      <c r="G6" s="7">
        <v>69</v>
      </c>
      <c r="H6" s="7">
        <v>75</v>
      </c>
      <c r="I6" s="7">
        <v>79</v>
      </c>
      <c r="J6" s="7">
        <v>52</v>
      </c>
      <c r="K6" s="7">
        <v>69</v>
      </c>
      <c r="L6" s="7">
        <v>84</v>
      </c>
      <c r="M6" s="7">
        <v>77</v>
      </c>
      <c r="N6" s="7">
        <v>65</v>
      </c>
      <c r="O6" s="7">
        <v>86</v>
      </c>
      <c r="P6" s="7">
        <v>87</v>
      </c>
      <c r="Q6" s="7">
        <v>59</v>
      </c>
      <c r="R6" s="7">
        <v>68</v>
      </c>
      <c r="S6" s="7">
        <v>79</v>
      </c>
      <c r="T6" s="7">
        <v>49</v>
      </c>
      <c r="U6" s="7">
        <v>52</v>
      </c>
      <c r="V6" s="7">
        <v>76</v>
      </c>
      <c r="W6" s="7">
        <v>80</v>
      </c>
      <c r="X6" s="7">
        <v>67</v>
      </c>
      <c r="Y6" s="7">
        <v>78</v>
      </c>
      <c r="Z6" s="7">
        <v>89</v>
      </c>
      <c r="AB6" s="2" t="s">
        <v>57</v>
      </c>
      <c r="AC6" s="2" t="s">
        <v>58</v>
      </c>
      <c r="AD6" s="1"/>
    </row>
    <row r="7" spans="1:30" x14ac:dyDescent="0.2">
      <c r="A7" s="7" t="s">
        <v>0</v>
      </c>
      <c r="B7" s="7" t="s">
        <v>9</v>
      </c>
      <c r="C7" s="7" t="s">
        <v>144</v>
      </c>
      <c r="D7" s="7" t="s">
        <v>29</v>
      </c>
      <c r="E7" s="7" t="s">
        <v>45</v>
      </c>
      <c r="F7" s="7" t="s">
        <v>24</v>
      </c>
      <c r="G7" s="7" t="s">
        <v>52</v>
      </c>
      <c r="H7" s="7" t="s">
        <v>35</v>
      </c>
      <c r="I7" s="7" t="s">
        <v>38</v>
      </c>
      <c r="J7" s="7" t="s">
        <v>54</v>
      </c>
      <c r="K7" s="7" t="s">
        <v>49</v>
      </c>
      <c r="L7" s="7" t="s">
        <v>27</v>
      </c>
      <c r="M7" s="7" t="s">
        <v>40</v>
      </c>
      <c r="N7" s="7" t="s">
        <v>25</v>
      </c>
      <c r="O7" s="7" t="s">
        <v>21</v>
      </c>
      <c r="P7" s="7" t="s">
        <v>31</v>
      </c>
      <c r="Q7" s="7" t="s">
        <v>53</v>
      </c>
      <c r="R7" s="7" t="s">
        <v>55</v>
      </c>
      <c r="S7" s="7" t="s">
        <v>42</v>
      </c>
      <c r="T7" s="7" t="s">
        <v>39</v>
      </c>
      <c r="U7" s="7" t="s">
        <v>34</v>
      </c>
      <c r="V7" s="7" t="s">
        <v>44</v>
      </c>
      <c r="W7" s="7" t="s">
        <v>36</v>
      </c>
      <c r="X7" s="7" t="s">
        <v>43</v>
      </c>
      <c r="Y7" s="7" t="s">
        <v>46</v>
      </c>
      <c r="Z7" s="7" t="s">
        <v>48</v>
      </c>
      <c r="AB7" s="2" t="s">
        <v>59</v>
      </c>
      <c r="AC7" s="2" t="s">
        <v>60</v>
      </c>
      <c r="AD7" s="2" t="s">
        <v>61</v>
      </c>
    </row>
    <row r="8" spans="1:30" x14ac:dyDescent="0.2">
      <c r="A8" s="7" t="s">
        <v>62</v>
      </c>
      <c r="B8" s="7">
        <v>1.044</v>
      </c>
      <c r="C8" s="7">
        <v>145.99203</v>
      </c>
      <c r="D8" s="12">
        <v>1297.8988452161309</v>
      </c>
      <c r="E8" s="12">
        <v>4640.6323332727898</v>
      </c>
      <c r="F8" s="12">
        <v>4268.0952117354</v>
      </c>
      <c r="G8" s="12">
        <v>2420.3789760435861</v>
      </c>
      <c r="H8" s="12">
        <v>3036.5736995245193</v>
      </c>
      <c r="I8" s="12">
        <v>2310.990291262136</v>
      </c>
      <c r="J8" s="12">
        <v>2324.7654139032179</v>
      </c>
      <c r="K8" s="12">
        <v>2720.5899987078433</v>
      </c>
      <c r="L8" s="12">
        <v>1026.5258476931629</v>
      </c>
      <c r="M8" s="12">
        <v>336.71744508583851</v>
      </c>
      <c r="N8" s="12">
        <v>2299.3906795319235</v>
      </c>
      <c r="O8" s="12">
        <v>3120.9160919015212</v>
      </c>
      <c r="P8" s="12">
        <v>1458.9624396967608</v>
      </c>
      <c r="Q8" s="12">
        <v>2614.1204785559366</v>
      </c>
      <c r="R8" s="12">
        <v>1439.0434782608695</v>
      </c>
      <c r="S8" s="12">
        <v>1964.0936878278171</v>
      </c>
      <c r="T8" s="12">
        <v>485.13117295342141</v>
      </c>
      <c r="U8" s="12">
        <v>4350.729402095747</v>
      </c>
      <c r="V8" s="12">
        <v>1561.6808098143908</v>
      </c>
      <c r="W8" s="12">
        <v>3133</v>
      </c>
      <c r="X8" s="12">
        <v>387.19948141071876</v>
      </c>
      <c r="Y8" s="12">
        <v>4295.2410494670676</v>
      </c>
      <c r="Z8" s="12">
        <v>1524.5576592082616</v>
      </c>
      <c r="AB8" s="6">
        <v>0.42924804714367898</v>
      </c>
      <c r="AC8" s="6">
        <v>0.98813359414699797</v>
      </c>
      <c r="AD8" s="1">
        <f>+LOG((AVERAGE(D8:Q8)/AVERAGE(R8:Z8)),2)</f>
        <v>0.1862155281959727</v>
      </c>
    </row>
    <row r="9" spans="1:30" x14ac:dyDescent="0.2">
      <c r="A9" s="7" t="s">
        <v>63</v>
      </c>
      <c r="B9" s="7">
        <v>1.071</v>
      </c>
      <c r="C9" s="7">
        <v>190.05482000000001</v>
      </c>
      <c r="D9" s="12">
        <v>6227.9669132182398</v>
      </c>
      <c r="E9" s="12">
        <v>9953.9205785710747</v>
      </c>
      <c r="F9" s="12">
        <v>6497.2401051757543</v>
      </c>
      <c r="G9" s="12">
        <v>7673.1632080762756</v>
      </c>
      <c r="H9" s="12">
        <v>6808.6934923000499</v>
      </c>
      <c r="I9" s="12">
        <v>4039.1650485436894</v>
      </c>
      <c r="J9" s="12">
        <v>7019.9054286416122</v>
      </c>
      <c r="K9" s="12">
        <v>6423.5394753844157</v>
      </c>
      <c r="L9" s="12">
        <v>8704.8360200111165</v>
      </c>
      <c r="M9" s="12">
        <v>4293.455774153128</v>
      </c>
      <c r="N9" s="12">
        <v>6497.0322315746243</v>
      </c>
      <c r="O9" s="12">
        <v>7925.7413785228164</v>
      </c>
      <c r="P9" s="12">
        <v>4446.4104066161271</v>
      </c>
      <c r="Q9" s="12">
        <v>5849.1549709648079</v>
      </c>
      <c r="R9" s="12">
        <v>10032.148272017837</v>
      </c>
      <c r="S9" s="12">
        <v>5584.5671911738109</v>
      </c>
      <c r="T9" s="12">
        <v>5501.5023252380606</v>
      </c>
      <c r="U9" s="12">
        <v>5268.9028148756934</v>
      </c>
      <c r="V9" s="12">
        <v>4041.3445525044494</v>
      </c>
      <c r="W9" s="12">
        <v>13333</v>
      </c>
      <c r="X9" s="12">
        <v>6109.9239467373709</v>
      </c>
      <c r="Y9" s="12">
        <v>7862.4545413136557</v>
      </c>
      <c r="Z9" s="12">
        <v>2072.8277264903772</v>
      </c>
      <c r="AB9" s="6">
        <v>0.33397359484935202</v>
      </c>
      <c r="AC9" s="6">
        <v>0.98813359414699797</v>
      </c>
      <c r="AD9" s="1">
        <f t="shared" ref="AD9:AD72" si="0">+LOG((AVERAGE(D9:Q9)/AVERAGE(R9:Z9)),2)</f>
        <v>-1.0464656925685914E-2</v>
      </c>
    </row>
    <row r="10" spans="1:30" x14ac:dyDescent="0.2">
      <c r="A10" s="7" t="s">
        <v>64</v>
      </c>
      <c r="B10" s="7">
        <v>1.133</v>
      </c>
      <c r="C10" s="7">
        <v>192.03380999999999</v>
      </c>
      <c r="D10" s="12">
        <v>2565.193430416447</v>
      </c>
      <c r="E10" s="12">
        <v>3915.2734838102469</v>
      </c>
      <c r="F10" s="12">
        <v>3662.0514807639079</v>
      </c>
      <c r="G10" s="12">
        <v>5174.56533931576</v>
      </c>
      <c r="H10" s="12">
        <v>2560.022709530906</v>
      </c>
      <c r="I10" s="12">
        <v>1447.7475728155339</v>
      </c>
      <c r="J10" s="12">
        <v>3330.7737656595432</v>
      </c>
      <c r="K10" s="12">
        <v>2447.7123659387516</v>
      </c>
      <c r="L10" s="12">
        <v>2893.8743746525847</v>
      </c>
      <c r="M10" s="12">
        <v>857.21107814892957</v>
      </c>
      <c r="N10" s="12">
        <v>3244.9345103674809</v>
      </c>
      <c r="O10" s="12">
        <v>3159.9941533823599</v>
      </c>
      <c r="P10" s="12">
        <v>3015.0527222605101</v>
      </c>
      <c r="Q10" s="12">
        <v>2721.6328272580986</v>
      </c>
      <c r="R10" s="12">
        <v>2423.9509476031217</v>
      </c>
      <c r="S10" s="12">
        <v>1993.9858925664678</v>
      </c>
      <c r="T10" s="12">
        <v>1894.5951133092199</v>
      </c>
      <c r="U10" s="12">
        <v>3572.400862954592</v>
      </c>
      <c r="V10" s="12">
        <v>1881.9442855326722</v>
      </c>
      <c r="W10" s="12">
        <v>7930</v>
      </c>
      <c r="X10" s="12">
        <v>1306.9729787690328</v>
      </c>
      <c r="Y10" s="12">
        <v>3576.9367313473626</v>
      </c>
      <c r="Z10" s="12">
        <v>4192.5335628227194</v>
      </c>
      <c r="AB10" s="6">
        <v>0.93001099331369697</v>
      </c>
      <c r="AC10" s="6">
        <v>0.98813359414699797</v>
      </c>
      <c r="AD10" s="1">
        <f t="shared" si="0"/>
        <v>-0.12667708174583631</v>
      </c>
    </row>
    <row r="11" spans="1:30" x14ac:dyDescent="0.2">
      <c r="A11" s="7" t="s">
        <v>65</v>
      </c>
      <c r="B11" s="7">
        <v>1.1459999999999999</v>
      </c>
      <c r="C11" s="7">
        <v>117.01971</v>
      </c>
      <c r="D11" s="12">
        <v>30676.597357670009</v>
      </c>
      <c r="E11" s="12">
        <v>24366.787048197744</v>
      </c>
      <c r="F11" s="12">
        <v>26251.686825352892</v>
      </c>
      <c r="G11" s="12">
        <v>24239.043345885748</v>
      </c>
      <c r="H11" s="12">
        <v>17175.404158682846</v>
      </c>
      <c r="I11" s="12">
        <v>7419.4951456310682</v>
      </c>
      <c r="J11" s="12">
        <v>13616.296978629331</v>
      </c>
      <c r="K11" s="12">
        <v>6441.2765215144072</v>
      </c>
      <c r="L11" s="12">
        <v>33136.409116175651</v>
      </c>
      <c r="M11" s="12">
        <v>14598.489670461482</v>
      </c>
      <c r="N11" s="12">
        <v>12379.81913364812</v>
      </c>
      <c r="O11" s="12">
        <v>4327.0071712419494</v>
      </c>
      <c r="P11" s="12">
        <v>4471.9703652653343</v>
      </c>
      <c r="Q11" s="12">
        <v>19422.286993633246</v>
      </c>
      <c r="R11" s="12">
        <v>29967.299888517278</v>
      </c>
      <c r="S11" s="12">
        <v>16016.946644962924</v>
      </c>
      <c r="T11" s="12">
        <v>22641.84690337344</v>
      </c>
      <c r="U11" s="12">
        <v>3880.3420998561742</v>
      </c>
      <c r="V11" s="12">
        <v>4987.8658148995673</v>
      </c>
      <c r="W11" s="12">
        <v>31088</v>
      </c>
      <c r="X11" s="12">
        <v>37095.667284034855</v>
      </c>
      <c r="Y11" s="12">
        <v>11153.771112325772</v>
      </c>
      <c r="Z11" s="12">
        <v>21320.368173994681</v>
      </c>
      <c r="AB11" s="6">
        <v>1</v>
      </c>
      <c r="AC11" s="6">
        <v>1</v>
      </c>
      <c r="AD11" s="1">
        <f t="shared" si="0"/>
        <v>-0.21641368887431384</v>
      </c>
    </row>
    <row r="12" spans="1:30" x14ac:dyDescent="0.2">
      <c r="A12" s="7" t="s">
        <v>66</v>
      </c>
      <c r="B12" s="7">
        <v>1.1870000000000001</v>
      </c>
      <c r="C12" s="7">
        <v>161.04613000000001</v>
      </c>
      <c r="D12" s="12">
        <v>19864.946955719559</v>
      </c>
      <c r="E12" s="12">
        <v>12672.282614797812</v>
      </c>
      <c r="F12" s="12">
        <v>17057.874481040686</v>
      </c>
      <c r="G12" s="12">
        <v>16373.087092380418</v>
      </c>
      <c r="H12" s="12">
        <v>17663.466042154567</v>
      </c>
      <c r="I12" s="12">
        <v>13136.155339805826</v>
      </c>
      <c r="J12" s="12">
        <v>19686.228199459594</v>
      </c>
      <c r="K12" s="12">
        <v>12822.519963819614</v>
      </c>
      <c r="L12" s="12">
        <v>16819.032795997777</v>
      </c>
      <c r="M12" s="12">
        <v>20286.917717113083</v>
      </c>
      <c r="N12" s="12">
        <v>17446</v>
      </c>
      <c r="O12" s="12">
        <v>14158.692184716578</v>
      </c>
      <c r="P12" s="12">
        <v>19089.199517574089</v>
      </c>
      <c r="Q12" s="12">
        <v>14005.597425313092</v>
      </c>
      <c r="R12" s="12">
        <v>17810.646599777036</v>
      </c>
      <c r="S12" s="12">
        <v>14035.269307288841</v>
      </c>
      <c r="T12" s="12">
        <v>8380.7127777367677</v>
      </c>
      <c r="U12" s="12">
        <v>11351.44853092254</v>
      </c>
      <c r="V12" s="12">
        <v>15650.102815916602</v>
      </c>
      <c r="W12" s="12">
        <v>17446</v>
      </c>
      <c r="X12" s="12">
        <v>15097.984110892323</v>
      </c>
      <c r="Y12" s="12">
        <v>18005.008745558895</v>
      </c>
      <c r="Z12" s="12">
        <v>28189.03035518698</v>
      </c>
      <c r="AB12" s="6">
        <v>0.44643754022808102</v>
      </c>
      <c r="AC12" s="6">
        <v>0.98813359414699797</v>
      </c>
      <c r="AD12" s="1">
        <f t="shared" si="0"/>
        <v>2.534059901198606E-2</v>
      </c>
    </row>
    <row r="13" spans="1:30" x14ac:dyDescent="0.2">
      <c r="A13" s="7" t="s">
        <v>67</v>
      </c>
      <c r="B13" s="7">
        <v>1.1879999999999999</v>
      </c>
      <c r="C13" s="7">
        <v>186.04572999999999</v>
      </c>
      <c r="D13" s="12">
        <v>22473.264570703745</v>
      </c>
      <c r="E13" s="12">
        <v>23540.183082079817</v>
      </c>
      <c r="F13" s="12">
        <v>22420.394409078326</v>
      </c>
      <c r="G13" s="12">
        <v>18406.77830302059</v>
      </c>
      <c r="H13" s="12">
        <v>19058.586331701084</v>
      </c>
      <c r="I13" s="12">
        <v>26052.699029126215</v>
      </c>
      <c r="J13" s="12">
        <v>20332.575534266765</v>
      </c>
      <c r="K13" s="12">
        <v>19821.831244346813</v>
      </c>
      <c r="L13" s="12">
        <v>23096.831573096166</v>
      </c>
      <c r="M13" s="12">
        <v>17382.267229284698</v>
      </c>
      <c r="N13" s="12">
        <v>26623.863888318618</v>
      </c>
      <c r="O13" s="12">
        <v>22212.325400813046</v>
      </c>
      <c r="P13" s="12">
        <v>18502.342866988285</v>
      </c>
      <c r="Q13" s="12">
        <v>18155.09088364934</v>
      </c>
      <c r="R13" s="12">
        <v>23023.276477146042</v>
      </c>
      <c r="S13" s="12">
        <v>25738.946644962925</v>
      </c>
      <c r="T13" s="12">
        <v>21558.195910533697</v>
      </c>
      <c r="U13" s="12">
        <v>21815.800287651531</v>
      </c>
      <c r="V13" s="12">
        <v>22099.765287312483</v>
      </c>
      <c r="W13" s="12">
        <v>17970</v>
      </c>
      <c r="X13" s="12">
        <v>25400.006414130581</v>
      </c>
      <c r="Y13" s="12">
        <v>20785.855242780359</v>
      </c>
      <c r="Z13" s="12">
        <v>19062.066186825221</v>
      </c>
      <c r="AB13" s="6">
        <v>0.93001099331369697</v>
      </c>
      <c r="AC13" s="6">
        <v>0.98813359414699797</v>
      </c>
      <c r="AD13" s="1">
        <f t="shared" si="0"/>
        <v>-4.3250969322521753E-2</v>
      </c>
    </row>
    <row r="14" spans="1:30" x14ac:dyDescent="0.2">
      <c r="A14" s="7" t="s">
        <v>68</v>
      </c>
      <c r="B14" s="7">
        <v>1.1850000000000001</v>
      </c>
      <c r="C14" s="7">
        <v>187.04192</v>
      </c>
      <c r="D14" s="12">
        <v>118487.17485668161</v>
      </c>
      <c r="E14" s="12">
        <v>106146.48983702921</v>
      </c>
      <c r="F14" s="12">
        <v>120154.61693883198</v>
      </c>
      <c r="G14" s="12">
        <v>84923.683999679517</v>
      </c>
      <c r="H14" s="12">
        <v>98998.288269107943</v>
      </c>
      <c r="I14" s="12">
        <v>111064.36893203884</v>
      </c>
      <c r="J14" s="12">
        <v>98180.942028985519</v>
      </c>
      <c r="K14" s="12">
        <v>91576.36916914329</v>
      </c>
      <c r="L14" s="12">
        <v>101743.41300722623</v>
      </c>
      <c r="M14" s="12">
        <v>85887.616441583756</v>
      </c>
      <c r="N14" s="12">
        <v>120551.4660234038</v>
      </c>
      <c r="O14" s="12">
        <v>114585.75763942814</v>
      </c>
      <c r="P14" s="12">
        <v>90072.271881461071</v>
      </c>
      <c r="Q14" s="12">
        <v>87928.189183516413</v>
      </c>
      <c r="R14" s="12">
        <v>109067.85841694537</v>
      </c>
      <c r="S14" s="12">
        <v>128383.50262253573</v>
      </c>
      <c r="T14" s="12">
        <v>104574.47375802761</v>
      </c>
      <c r="U14" s="12">
        <v>83563.668584343541</v>
      </c>
      <c r="V14" s="12">
        <v>98878.969933892702</v>
      </c>
      <c r="W14" s="12">
        <v>76998</v>
      </c>
      <c r="X14" s="12">
        <v>123980.71481488702</v>
      </c>
      <c r="Y14" s="12">
        <v>84412.303725972481</v>
      </c>
      <c r="Z14" s="12">
        <v>86002.987951807227</v>
      </c>
      <c r="AB14" s="6">
        <v>0.33397359484935202</v>
      </c>
      <c r="AC14" s="6">
        <v>0.98813359414699797</v>
      </c>
      <c r="AD14" s="1">
        <f t="shared" si="0"/>
        <v>3.7539319599310381E-2</v>
      </c>
    </row>
    <row r="15" spans="1:30" x14ac:dyDescent="0.2">
      <c r="A15" s="7" t="s">
        <v>69</v>
      </c>
      <c r="B15" s="7">
        <v>1.2170000000000001</v>
      </c>
      <c r="C15" s="7">
        <v>218.10463999999999</v>
      </c>
      <c r="D15" s="12">
        <v>23613.968807656827</v>
      </c>
      <c r="E15" s="12">
        <v>19597.171210144807</v>
      </c>
      <c r="F15" s="12">
        <v>24280.432881262106</v>
      </c>
      <c r="G15" s="12">
        <v>22376.111689768448</v>
      </c>
      <c r="H15" s="12">
        <v>21973.144560357676</v>
      </c>
      <c r="I15" s="12">
        <v>36507.902912621357</v>
      </c>
      <c r="J15" s="12">
        <v>20663.567919430116</v>
      </c>
      <c r="K15" s="12">
        <v>23445.646207520349</v>
      </c>
      <c r="L15" s="12">
        <v>28388.082267926624</v>
      </c>
      <c r="M15" s="12">
        <v>36043.567391001685</v>
      </c>
      <c r="N15" s="12">
        <v>33695.743789776221</v>
      </c>
      <c r="O15" s="12">
        <v>32159.468323208333</v>
      </c>
      <c r="P15" s="12">
        <v>18263.101654031703</v>
      </c>
      <c r="Q15" s="12">
        <v>18837.613097320369</v>
      </c>
      <c r="R15" s="12">
        <v>24395.61872909699</v>
      </c>
      <c r="S15" s="12">
        <v>21743.941399891482</v>
      </c>
      <c r="T15" s="12">
        <v>33686.475234369231</v>
      </c>
      <c r="U15" s="12">
        <v>27959.086706389971</v>
      </c>
      <c r="V15" s="12">
        <v>18415.149853801169</v>
      </c>
      <c r="W15" s="12">
        <v>37017</v>
      </c>
      <c r="X15" s="12">
        <v>30774.670695806442</v>
      </c>
      <c r="Y15" s="12">
        <v>24446.654914821898</v>
      </c>
      <c r="Z15" s="12">
        <v>12365.630104834923</v>
      </c>
      <c r="AB15" s="6">
        <v>0.88361745938136804</v>
      </c>
      <c r="AC15" s="6">
        <v>0.98813359414699797</v>
      </c>
      <c r="AD15" s="1">
        <f t="shared" si="0"/>
        <v>3.2781374186145705E-3</v>
      </c>
    </row>
    <row r="16" spans="1:30" x14ac:dyDescent="0.2">
      <c r="A16" s="7" t="s">
        <v>70</v>
      </c>
      <c r="B16" s="7">
        <v>1.2889999999999999</v>
      </c>
      <c r="C16" s="7">
        <v>188.0558</v>
      </c>
      <c r="D16" s="12">
        <v>46154.006309304168</v>
      </c>
      <c r="E16" s="12">
        <v>20778.826544259697</v>
      </c>
      <c r="F16" s="12">
        <v>34204.398975920289</v>
      </c>
      <c r="G16" s="12">
        <v>25439.868600272413</v>
      </c>
      <c r="H16" s="12">
        <v>34122.892626499182</v>
      </c>
      <c r="I16" s="12">
        <v>46841.475728155339</v>
      </c>
      <c r="J16" s="12">
        <v>36848.313682141983</v>
      </c>
      <c r="K16" s="12">
        <v>41718.89688590257</v>
      </c>
      <c r="L16" s="12">
        <v>37380.500277932188</v>
      </c>
      <c r="M16" s="12">
        <v>44709.416362331722</v>
      </c>
      <c r="N16" s="12">
        <v>31444.704783412028</v>
      </c>
      <c r="O16" s="12">
        <v>31411.65632850683</v>
      </c>
      <c r="P16" s="12">
        <v>31574.72811853894</v>
      </c>
      <c r="Q16" s="12">
        <v>22389.144616245714</v>
      </c>
      <c r="R16" s="12">
        <v>51900.649944258636</v>
      </c>
      <c r="S16" s="12">
        <v>34022.604087538435</v>
      </c>
      <c r="T16" s="12">
        <v>32640.142024064367</v>
      </c>
      <c r="U16" s="12">
        <v>34273.294637353603</v>
      </c>
      <c r="V16" s="12">
        <v>52643.705186880237</v>
      </c>
      <c r="W16" s="12">
        <v>23323</v>
      </c>
      <c r="X16" s="12">
        <v>46591.140487006021</v>
      </c>
      <c r="Y16" s="12">
        <v>52335.336612917919</v>
      </c>
      <c r="Z16" s="12">
        <v>56684.806603035518</v>
      </c>
      <c r="AB16" s="6">
        <v>0.230000686465028</v>
      </c>
      <c r="AC16" s="6">
        <v>0.98813359414699797</v>
      </c>
      <c r="AD16" s="1">
        <f t="shared" si="0"/>
        <v>-0.30205259175008597</v>
      </c>
    </row>
    <row r="17" spans="1:30" x14ac:dyDescent="0.2">
      <c r="A17" s="7" t="s">
        <v>71</v>
      </c>
      <c r="B17" s="7">
        <v>1.3089999999999999</v>
      </c>
      <c r="C17" s="7">
        <v>218.06695999999999</v>
      </c>
      <c r="D17" s="12">
        <v>8893.3197400500794</v>
      </c>
      <c r="E17" s="12">
        <v>10863.739709063289</v>
      </c>
      <c r="F17" s="12">
        <v>7477.2257127041239</v>
      </c>
      <c r="G17" s="12">
        <v>15999.619421520711</v>
      </c>
      <c r="H17" s="12">
        <v>8909.4315520545024</v>
      </c>
      <c r="I17" s="12">
        <v>6066.3495145631068</v>
      </c>
      <c r="J17" s="12">
        <v>19875.18054532056</v>
      </c>
      <c r="K17" s="12">
        <v>11852.439979325492</v>
      </c>
      <c r="L17" s="12">
        <v>12351.839911061701</v>
      </c>
      <c r="M17" s="12">
        <v>9848.6769194520894</v>
      </c>
      <c r="N17" s="12">
        <v>8191.1315951549986</v>
      </c>
      <c r="O17" s="12">
        <v>10892.121500022839</v>
      </c>
      <c r="P17" s="12">
        <v>14010.946933149553</v>
      </c>
      <c r="Q17" s="12">
        <v>12408.616245714686</v>
      </c>
      <c r="R17" s="12">
        <v>14044.156075808249</v>
      </c>
      <c r="S17" s="12">
        <v>10666.241996744438</v>
      </c>
      <c r="T17" s="12">
        <v>16561.918948844763</v>
      </c>
      <c r="U17" s="12">
        <v>8854.0168481610854</v>
      </c>
      <c r="V17" s="12">
        <v>10527.472667175183</v>
      </c>
      <c r="W17" s="12">
        <v>6947</v>
      </c>
      <c r="X17" s="12">
        <v>13711.334704540579</v>
      </c>
      <c r="Y17" s="12">
        <v>10795.226655734717</v>
      </c>
      <c r="Z17" s="12">
        <v>12047.674229385073</v>
      </c>
      <c r="AB17" s="6">
        <v>0.88361745938136804</v>
      </c>
      <c r="AC17" s="6">
        <v>0.98813359414699797</v>
      </c>
      <c r="AD17" s="1">
        <f t="shared" si="0"/>
        <v>-3.9523097132474129E-2</v>
      </c>
    </row>
    <row r="18" spans="1:30" x14ac:dyDescent="0.2">
      <c r="A18" s="7" t="s">
        <v>72</v>
      </c>
      <c r="B18" s="7">
        <v>1.361</v>
      </c>
      <c r="C18" s="7">
        <v>112.04017</v>
      </c>
      <c r="D18" s="12">
        <v>7900.0723922641018</v>
      </c>
      <c r="E18" s="12">
        <v>5600.3805623895778</v>
      </c>
      <c r="F18" s="12">
        <v>7338.6093274287296</v>
      </c>
      <c r="G18" s="12">
        <v>6960.3797772614371</v>
      </c>
      <c r="H18" s="12">
        <v>6350.5599318714076</v>
      </c>
      <c r="I18" s="12">
        <v>10537.980582524271</v>
      </c>
      <c r="J18" s="12">
        <v>6284.9459592237781</v>
      </c>
      <c r="K18" s="12">
        <v>10054.176379377181</v>
      </c>
      <c r="L18" s="12">
        <v>10229.149527515287</v>
      </c>
      <c r="M18" s="12">
        <v>8607.8793012969491</v>
      </c>
      <c r="N18" s="12">
        <v>8021.0053377129943</v>
      </c>
      <c r="O18" s="12">
        <v>8735.7230164892899</v>
      </c>
      <c r="P18" s="12">
        <v>9930.555134390077</v>
      </c>
      <c r="Q18" s="12">
        <v>6351.6846008535649</v>
      </c>
      <c r="R18" s="12">
        <v>10406.810479375696</v>
      </c>
      <c r="S18" s="12">
        <v>9326.3678784590356</v>
      </c>
      <c r="T18" s="12">
        <v>7848.2167269506162</v>
      </c>
      <c r="U18" s="12">
        <v>6930.0904047667964</v>
      </c>
      <c r="V18" s="12">
        <v>9612.660659801677</v>
      </c>
      <c r="W18" s="12">
        <v>5940</v>
      </c>
      <c r="X18" s="12">
        <v>9717.7285009650441</v>
      </c>
      <c r="Y18" s="12">
        <v>7898.9166894415594</v>
      </c>
      <c r="Z18" s="12">
        <v>10335.60413080895</v>
      </c>
      <c r="AB18" s="6">
        <v>0.88361745938136804</v>
      </c>
      <c r="AC18" s="6">
        <v>0.98813359414699797</v>
      </c>
      <c r="AD18" s="1">
        <f t="shared" si="0"/>
        <v>-0.10419404756494791</v>
      </c>
    </row>
    <row r="19" spans="1:30" x14ac:dyDescent="0.2">
      <c r="A19" s="7" t="s">
        <v>73</v>
      </c>
      <c r="B19" s="7">
        <v>1.3580000000000001</v>
      </c>
      <c r="C19" s="7">
        <v>114.01906</v>
      </c>
      <c r="D19" s="12">
        <v>45540.530006259884</v>
      </c>
      <c r="E19" s="12">
        <v>29336.119280748972</v>
      </c>
      <c r="F19" s="12">
        <v>41871.819263769721</v>
      </c>
      <c r="G19" s="12">
        <v>38062.855540421442</v>
      </c>
      <c r="H19" s="12">
        <v>36918.888652331276</v>
      </c>
      <c r="I19" s="12">
        <v>58524.815533980582</v>
      </c>
      <c r="J19" s="12">
        <v>34649.950872021618</v>
      </c>
      <c r="K19" s="12">
        <v>53114.266830339831</v>
      </c>
      <c r="L19" s="12">
        <v>56326.092273485272</v>
      </c>
      <c r="M19" s="12">
        <v>45892.244310453774</v>
      </c>
      <c r="N19" s="12">
        <v>43448.455347977826</v>
      </c>
      <c r="O19" s="12">
        <v>46772.887041520124</v>
      </c>
      <c r="P19" s="12">
        <v>50491.142315644385</v>
      </c>
      <c r="Q19" s="12">
        <v>32235.584551878543</v>
      </c>
      <c r="R19" s="12">
        <v>53138.170568561873</v>
      </c>
      <c r="S19" s="12">
        <v>53060.421776089715</v>
      </c>
      <c r="T19" s="12">
        <v>41175.867129253711</v>
      </c>
      <c r="U19" s="12">
        <v>39762.559071296484</v>
      </c>
      <c r="V19" s="12">
        <v>51368.993135011435</v>
      </c>
      <c r="W19" s="12">
        <v>33420</v>
      </c>
      <c r="X19" s="12">
        <v>53236.4341138167</v>
      </c>
      <c r="Y19" s="12">
        <v>42185.489979047095</v>
      </c>
      <c r="Z19" s="12">
        <v>53805.879205132216</v>
      </c>
      <c r="AB19" s="6">
        <v>0.74741707054415096</v>
      </c>
      <c r="AC19" s="6">
        <v>0.98813359414699797</v>
      </c>
      <c r="AD19" s="1">
        <f t="shared" si="0"/>
        <v>-9.5453216094158272E-2</v>
      </c>
    </row>
    <row r="20" spans="1:30" x14ac:dyDescent="0.2">
      <c r="A20" s="7" t="s">
        <v>74</v>
      </c>
      <c r="B20" s="7">
        <v>1.359</v>
      </c>
      <c r="C20" s="7">
        <v>156.03039999999999</v>
      </c>
      <c r="D20" s="12">
        <v>30218.924560160784</v>
      </c>
      <c r="E20" s="12">
        <v>19156.130838961082</v>
      </c>
      <c r="F20" s="12">
        <v>26752.962358151119</v>
      </c>
      <c r="G20" s="12">
        <v>24972.758593061455</v>
      </c>
      <c r="H20" s="12">
        <v>24331.726634021717</v>
      </c>
      <c r="I20" s="12">
        <v>38396.563106796115</v>
      </c>
      <c r="J20" s="12">
        <v>23435.303365266522</v>
      </c>
      <c r="K20" s="12">
        <v>35998.017314898563</v>
      </c>
      <c r="L20" s="12">
        <v>37096.787103946634</v>
      </c>
      <c r="M20" s="12">
        <v>30123.260664217709</v>
      </c>
      <c r="N20" s="12">
        <v>28482.717101211249</v>
      </c>
      <c r="O20" s="12">
        <v>30607.003517105928</v>
      </c>
      <c r="P20" s="12">
        <v>33447.761888352863</v>
      </c>
      <c r="Q20" s="12">
        <v>21382.8773525502</v>
      </c>
      <c r="R20" s="12">
        <v>36636.003344481607</v>
      </c>
      <c r="S20" s="12">
        <v>32907.800687285227</v>
      </c>
      <c r="T20" s="12">
        <v>26979.321473388944</v>
      </c>
      <c r="U20" s="12">
        <v>26364.290117115266</v>
      </c>
      <c r="V20" s="12">
        <v>32980.796147978639</v>
      </c>
      <c r="W20" s="12">
        <v>22184</v>
      </c>
      <c r="X20" s="12">
        <v>34227.31589105726</v>
      </c>
      <c r="Y20" s="12">
        <v>27201.977908353831</v>
      </c>
      <c r="Z20" s="12">
        <v>34627.636833046468</v>
      </c>
      <c r="AB20" s="6">
        <v>0.88361745938136804</v>
      </c>
      <c r="AC20" s="6">
        <v>0.98813359414699797</v>
      </c>
      <c r="AD20" s="1">
        <f t="shared" si="0"/>
        <v>-7.6387401791888104E-2</v>
      </c>
    </row>
    <row r="21" spans="1:30" x14ac:dyDescent="0.2">
      <c r="A21" s="7" t="s">
        <v>1</v>
      </c>
      <c r="B21" s="7">
        <v>1.3560000000000001</v>
      </c>
      <c r="C21" s="7">
        <v>371.06961000000001</v>
      </c>
      <c r="D21" s="12">
        <v>39945.514834277812</v>
      </c>
      <c r="E21" s="12">
        <v>30366.600399583902</v>
      </c>
      <c r="F21" s="12">
        <v>45006.806116800442</v>
      </c>
      <c r="G21" s="12">
        <v>34023.014982773813</v>
      </c>
      <c r="H21" s="12">
        <v>32077.406855439644</v>
      </c>
      <c r="I21" s="12">
        <v>54816.7572815534</v>
      </c>
      <c r="J21" s="12">
        <v>33113.572832227954</v>
      </c>
      <c r="K21" s="12">
        <v>41432.375371495022</v>
      </c>
      <c r="L21" s="12">
        <v>41411.806559199555</v>
      </c>
      <c r="M21" s="12">
        <v>35980.664132029604</v>
      </c>
      <c r="N21" s="12">
        <v>47613.862451242043</v>
      </c>
      <c r="O21" s="12">
        <v>46273.753619878502</v>
      </c>
      <c r="P21" s="12">
        <v>31487.824259131634</v>
      </c>
      <c r="Q21" s="12">
        <v>34242.079059679563</v>
      </c>
      <c r="R21" s="12">
        <v>44566.353400222964</v>
      </c>
      <c r="S21" s="12">
        <v>49431.156447820584</v>
      </c>
      <c r="T21" s="12">
        <v>42865.2144386211</v>
      </c>
      <c r="U21" s="12">
        <v>38136.685843435378</v>
      </c>
      <c r="V21" s="12">
        <v>45938.783212560382</v>
      </c>
      <c r="W21" s="12">
        <v>25946</v>
      </c>
      <c r="X21" s="12">
        <v>41834.317977111881</v>
      </c>
      <c r="Y21" s="12">
        <v>35438.777170447298</v>
      </c>
      <c r="Z21" s="12">
        <v>34813.111093725551</v>
      </c>
      <c r="AB21" s="6">
        <v>0.88361745938136804</v>
      </c>
      <c r="AC21" s="6">
        <v>0.98813359414699797</v>
      </c>
      <c r="AD21" s="1">
        <f t="shared" si="0"/>
        <v>-2.7666507046152491E-2</v>
      </c>
    </row>
    <row r="22" spans="1:30" x14ac:dyDescent="0.2">
      <c r="A22" s="7" t="s">
        <v>2</v>
      </c>
      <c r="B22" s="7">
        <v>1.3660000000000001</v>
      </c>
      <c r="C22" s="7">
        <v>130.05077</v>
      </c>
      <c r="D22" s="12">
        <v>76716.533243278871</v>
      </c>
      <c r="E22" s="12">
        <v>48101.138847150898</v>
      </c>
      <c r="F22" s="12">
        <v>72252.984915582609</v>
      </c>
      <c r="G22" s="12">
        <v>65273.11513500521</v>
      </c>
      <c r="H22" s="12">
        <v>62088.608331559153</v>
      </c>
      <c r="I22" s="12">
        <v>99838.834951456316</v>
      </c>
      <c r="J22" s="12">
        <v>60055.571112748716</v>
      </c>
      <c r="K22" s="12">
        <v>91868.34823620622</v>
      </c>
      <c r="L22" s="12">
        <v>95646.158977209561</v>
      </c>
      <c r="M22" s="12">
        <v>75828.028594989984</v>
      </c>
      <c r="N22" s="12">
        <v>75288.927530281246</v>
      </c>
      <c r="O22" s="12">
        <v>79379.976796236253</v>
      </c>
      <c r="P22" s="12">
        <v>86814.910751206073</v>
      </c>
      <c r="Q22" s="12">
        <v>53660.742041558806</v>
      </c>
      <c r="R22" s="12">
        <v>95240.836120401334</v>
      </c>
      <c r="S22" s="12">
        <v>88883.591607885697</v>
      </c>
      <c r="T22" s="12">
        <v>70168.913560197834</v>
      </c>
      <c r="U22" s="12">
        <v>68891.257448119984</v>
      </c>
      <c r="V22" s="12">
        <v>87864.760202135774</v>
      </c>
      <c r="W22" s="12">
        <v>55107</v>
      </c>
      <c r="X22" s="12">
        <v>89396.951747801839</v>
      </c>
      <c r="Y22" s="12">
        <v>72150.083310558432</v>
      </c>
      <c r="Z22" s="12">
        <v>90775.383351588171</v>
      </c>
      <c r="AB22" s="6">
        <v>0.88361745938136804</v>
      </c>
      <c r="AC22" s="6">
        <v>0.98813359414699797</v>
      </c>
      <c r="AD22" s="1">
        <f t="shared" si="0"/>
        <v>-9.9965678413890827E-2</v>
      </c>
    </row>
    <row r="23" spans="1:30" x14ac:dyDescent="0.2">
      <c r="A23" s="7" t="s">
        <v>3</v>
      </c>
      <c r="B23" s="7">
        <v>1.3660000000000001</v>
      </c>
      <c r="C23" s="7">
        <v>174.04024999999999</v>
      </c>
      <c r="D23" s="12">
        <v>1163662.9963758567</v>
      </c>
      <c r="E23" s="12">
        <v>705352.53702755808</v>
      </c>
      <c r="F23" s="12">
        <v>1069057.9177968446</v>
      </c>
      <c r="G23" s="12">
        <v>992251.82277061138</v>
      </c>
      <c r="H23" s="12">
        <v>977685.79518841812</v>
      </c>
      <c r="I23" s="12">
        <v>1520390.0388349514</v>
      </c>
      <c r="J23" s="12">
        <v>894767.54482928035</v>
      </c>
      <c r="K23" s="12">
        <v>1407279.0701641038</v>
      </c>
      <c r="L23" s="12">
        <v>1473129.0717065036</v>
      </c>
      <c r="M23" s="12">
        <v>1173649.0059010636</v>
      </c>
      <c r="N23" s="12">
        <v>1107611.4760829397</v>
      </c>
      <c r="O23" s="12">
        <v>1205236.6908144157</v>
      </c>
      <c r="P23" s="12">
        <v>1307861.1657477603</v>
      </c>
      <c r="Q23" s="12">
        <v>833053.99790107051</v>
      </c>
      <c r="R23" s="12">
        <v>1433369.6164994426</v>
      </c>
      <c r="S23" s="12">
        <v>1331885.8661602461</v>
      </c>
      <c r="T23" s="12">
        <v>1045589.7252528236</v>
      </c>
      <c r="U23" s="12">
        <v>1049270.2126566672</v>
      </c>
      <c r="V23" s="12">
        <v>1320940.9747648104</v>
      </c>
      <c r="W23" s="12">
        <v>829907</v>
      </c>
      <c r="X23" s="12">
        <v>1351356.9424287914</v>
      </c>
      <c r="Y23" s="12">
        <v>1112976.6864808234</v>
      </c>
      <c r="Z23" s="12">
        <v>1373728.3598810828</v>
      </c>
      <c r="AB23" s="6">
        <v>0.83761977228368301</v>
      </c>
      <c r="AC23" s="6">
        <v>0.98813359414699797</v>
      </c>
      <c r="AD23" s="1">
        <f t="shared" si="0"/>
        <v>-9.2243966563167717E-2</v>
      </c>
    </row>
    <row r="24" spans="1:30" x14ac:dyDescent="0.2">
      <c r="A24" s="7" t="s">
        <v>75</v>
      </c>
      <c r="B24" s="7">
        <v>1.3819999999999999</v>
      </c>
      <c r="C24" s="7">
        <v>115.00436000000001</v>
      </c>
      <c r="D24" s="12">
        <v>23483.205151225622</v>
      </c>
      <c r="E24" s="12">
        <v>22982.641480772087</v>
      </c>
      <c r="F24" s="12">
        <v>25739.128563520619</v>
      </c>
      <c r="G24" s="12">
        <v>19262.779424725584</v>
      </c>
      <c r="H24" s="12">
        <v>24462.950819672133</v>
      </c>
      <c r="I24" s="12">
        <v>32710.310679611652</v>
      </c>
      <c r="J24" s="12">
        <v>22542.666421026777</v>
      </c>
      <c r="K24" s="12">
        <v>31488.714433389323</v>
      </c>
      <c r="L24" s="12">
        <v>27346.081156197888</v>
      </c>
      <c r="M24" s="12">
        <v>26471.171452132843</v>
      </c>
      <c r="N24" s="12">
        <v>29960.129336891805</v>
      </c>
      <c r="O24" s="12">
        <v>32962.344859087381</v>
      </c>
      <c r="P24" s="12">
        <v>30655.592005513441</v>
      </c>
      <c r="Q24" s="12">
        <v>18600.84432939201</v>
      </c>
      <c r="R24" s="12">
        <v>28245.840579710144</v>
      </c>
      <c r="S24" s="12">
        <v>28733.44221378188</v>
      </c>
      <c r="T24" s="12">
        <v>19873.154499151104</v>
      </c>
      <c r="U24" s="12">
        <v>26371.352989521267</v>
      </c>
      <c r="V24" s="12">
        <v>28454.299993643526</v>
      </c>
      <c r="W24" s="12">
        <v>19892</v>
      </c>
      <c r="X24" s="12">
        <v>21575.537890160449</v>
      </c>
      <c r="Y24" s="12">
        <v>29276.674136831556</v>
      </c>
      <c r="Z24" s="12">
        <v>27297.327178845251</v>
      </c>
      <c r="AB24" s="6">
        <v>0.46421431277103198</v>
      </c>
      <c r="AC24" s="6">
        <v>0.98813359414699797</v>
      </c>
      <c r="AD24" s="1">
        <f t="shared" si="0"/>
        <v>4.5020328793178618E-2</v>
      </c>
    </row>
    <row r="25" spans="1:30" x14ac:dyDescent="0.2">
      <c r="A25" s="7" t="s">
        <v>4</v>
      </c>
      <c r="B25" s="7">
        <v>1.4059999999999999</v>
      </c>
      <c r="C25" s="7">
        <v>133.01468</v>
      </c>
      <c r="D25" s="12">
        <v>26354.441181800212</v>
      </c>
      <c r="E25" s="12">
        <v>49472.802139920408</v>
      </c>
      <c r="F25" s="12">
        <v>38511.177830058121</v>
      </c>
      <c r="G25" s="12">
        <v>20383.182437304702</v>
      </c>
      <c r="H25" s="12">
        <v>41958.357817046344</v>
      </c>
      <c r="I25" s="12">
        <v>44927.475728155339</v>
      </c>
      <c r="J25" s="12">
        <v>34318.958486858268</v>
      </c>
      <c r="K25" s="12">
        <v>45672.893784726708</v>
      </c>
      <c r="L25" s="12">
        <v>25024.791550861588</v>
      </c>
      <c r="M25" s="12">
        <v>35164.155162627314</v>
      </c>
      <c r="N25" s="12">
        <v>51505.276739889137</v>
      </c>
      <c r="O25" s="12">
        <v>52888.603663271366</v>
      </c>
      <c r="P25" s="12">
        <v>44997.796002756724</v>
      </c>
      <c r="Q25" s="12">
        <v>24578.047715665012</v>
      </c>
      <c r="R25" s="12">
        <v>26159.653288740246</v>
      </c>
      <c r="S25" s="12">
        <v>35928.671730873575</v>
      </c>
      <c r="T25" s="12">
        <v>16904.955488299995</v>
      </c>
      <c r="U25" s="12">
        <v>40638.355249640437</v>
      </c>
      <c r="V25" s="12">
        <v>37902.072527332821</v>
      </c>
      <c r="W25" s="12">
        <v>29129</v>
      </c>
      <c r="X25" s="12">
        <v>9816.974577427718</v>
      </c>
      <c r="Y25" s="12">
        <v>48096.004190580301</v>
      </c>
      <c r="Z25" s="12">
        <v>29001.244562666248</v>
      </c>
      <c r="AB25" s="6">
        <v>9.5159178747899198E-2</v>
      </c>
      <c r="AC25" s="6">
        <v>0.98813359414699797</v>
      </c>
      <c r="AD25" s="1">
        <f t="shared" si="0"/>
        <v>0.33220487455635778</v>
      </c>
    </row>
    <row r="26" spans="1:30" x14ac:dyDescent="0.2">
      <c r="A26" s="7" t="s">
        <v>76</v>
      </c>
      <c r="B26" s="7">
        <v>1.409</v>
      </c>
      <c r="C26" s="7">
        <v>274.02625</v>
      </c>
      <c r="D26" s="12">
        <v>4007.7669593437008</v>
      </c>
      <c r="E26" s="12">
        <v>8639.1209814573249</v>
      </c>
      <c r="F26" s="12">
        <v>6353.7882646000553</v>
      </c>
      <c r="G26" s="12">
        <v>3080.282028683599</v>
      </c>
      <c r="H26" s="12">
        <v>9206.4126037896531</v>
      </c>
      <c r="I26" s="12">
        <v>10607.242718446601</v>
      </c>
      <c r="J26" s="12">
        <v>5650.3267010562522</v>
      </c>
      <c r="K26" s="12">
        <v>11037.900245509754</v>
      </c>
      <c r="L26" s="12">
        <v>3941.0339077265148</v>
      </c>
      <c r="M26" s="12">
        <v>8647.3480128088413</v>
      </c>
      <c r="N26" s="12">
        <v>11124.466433997124</v>
      </c>
      <c r="O26" s="12">
        <v>13362.920750924954</v>
      </c>
      <c r="P26" s="12">
        <v>11345.5544452102</v>
      </c>
      <c r="Q26" s="12">
        <v>4865.8397817113273</v>
      </c>
      <c r="R26" s="12">
        <v>4451.9520624303232</v>
      </c>
      <c r="S26" s="12">
        <v>8343.4418520528125</v>
      </c>
      <c r="T26" s="12">
        <v>1756.8063777958221</v>
      </c>
      <c r="U26" s="12">
        <v>9443.0604068214507</v>
      </c>
      <c r="V26" s="12">
        <v>9398.6231884057961</v>
      </c>
      <c r="W26" s="12">
        <v>6513</v>
      </c>
      <c r="X26" s="12">
        <v>1350.3057727175246</v>
      </c>
      <c r="Y26" s="12">
        <v>11664.241186116426</v>
      </c>
      <c r="Z26" s="12">
        <v>6513</v>
      </c>
      <c r="AB26" s="6">
        <v>0.30540192352939</v>
      </c>
      <c r="AC26" s="6">
        <v>0.98813359414699797</v>
      </c>
      <c r="AD26" s="1">
        <f t="shared" si="0"/>
        <v>0.27502248857347139</v>
      </c>
    </row>
    <row r="27" spans="1:30" x14ac:dyDescent="0.2">
      <c r="A27" s="7" t="s">
        <v>77</v>
      </c>
      <c r="B27" s="7">
        <v>1.4079999999999999</v>
      </c>
      <c r="C27" s="7">
        <v>275.02312999999998</v>
      </c>
      <c r="D27" s="12">
        <v>17596.058406365315</v>
      </c>
      <c r="E27" s="12">
        <v>36414.9559301884</v>
      </c>
      <c r="F27" s="12">
        <v>30966.255743149737</v>
      </c>
      <c r="G27" s="12">
        <v>13567.122025478728</v>
      </c>
      <c r="H27" s="12">
        <v>39547.976722730818</v>
      </c>
      <c r="I27" s="12">
        <v>48350.038834951454</v>
      </c>
      <c r="J27" s="12">
        <v>25532.022844509949</v>
      </c>
      <c r="K27" s="12">
        <v>53283.450962656672</v>
      </c>
      <c r="L27" s="12">
        <v>15872.462479155087</v>
      </c>
      <c r="M27" s="12">
        <v>34842.238484358437</v>
      </c>
      <c r="N27" s="12">
        <v>47685.494559638675</v>
      </c>
      <c r="O27" s="12">
        <v>61208.678207646284</v>
      </c>
      <c r="P27" s="12">
        <v>54363.9872501723</v>
      </c>
      <c r="Q27" s="12">
        <v>25090.241376897782</v>
      </c>
      <c r="R27" s="12">
        <v>18620.995540691194</v>
      </c>
      <c r="S27" s="12">
        <v>32724.930728884068</v>
      </c>
      <c r="T27" s="12">
        <v>7589.8628478629953</v>
      </c>
      <c r="U27" s="12">
        <v>43433.840147935072</v>
      </c>
      <c r="V27" s="12">
        <v>39408.262140859391</v>
      </c>
      <c r="W27" s="12">
        <v>27785</v>
      </c>
      <c r="X27" s="12">
        <v>6005.0865420232776</v>
      </c>
      <c r="Y27" s="12">
        <v>49815.802177279766</v>
      </c>
      <c r="Z27" s="12">
        <v>28434.630887185103</v>
      </c>
      <c r="AB27" s="6">
        <v>0.18768277253339599</v>
      </c>
      <c r="AC27" s="6">
        <v>0.98813359414699797</v>
      </c>
      <c r="AD27" s="1">
        <f t="shared" si="0"/>
        <v>0.35311561316761936</v>
      </c>
    </row>
    <row r="28" spans="1:30" x14ac:dyDescent="0.2">
      <c r="A28" s="7" t="s">
        <v>78</v>
      </c>
      <c r="B28" s="7">
        <v>1.421</v>
      </c>
      <c r="C28" s="7">
        <v>231.03285</v>
      </c>
      <c r="D28" s="12">
        <v>13226.604737743806</v>
      </c>
      <c r="E28" s="12">
        <v>20520.859534699404</v>
      </c>
      <c r="F28" s="12">
        <v>17015.967201771382</v>
      </c>
      <c r="G28" s="12">
        <v>9882.0206714205597</v>
      </c>
      <c r="H28" s="12">
        <v>15144.882549144844</v>
      </c>
      <c r="I28" s="12">
        <v>19486.310679611652</v>
      </c>
      <c r="J28" s="12">
        <v>18134.212724146404</v>
      </c>
      <c r="K28" s="12">
        <v>15403.94236981522</v>
      </c>
      <c r="L28" s="12">
        <v>11109.949972206781</v>
      </c>
      <c r="M28" s="12">
        <v>15810.91915221745</v>
      </c>
      <c r="N28" s="12">
        <v>22053.735372613424</v>
      </c>
      <c r="O28" s="12">
        <v>18761.022061846255</v>
      </c>
      <c r="P28" s="12">
        <v>15196.929014472778</v>
      </c>
      <c r="Q28" s="12">
        <v>17292.576086196041</v>
      </c>
      <c r="R28" s="12">
        <v>17416.115942028984</v>
      </c>
      <c r="S28" s="12">
        <v>19037.817688551277</v>
      </c>
      <c r="T28" s="12">
        <v>9767.2119288403337</v>
      </c>
      <c r="U28" s="12">
        <v>15747.380316416684</v>
      </c>
      <c r="V28" s="12">
        <v>16942.254958047291</v>
      </c>
      <c r="W28" s="12">
        <v>13108</v>
      </c>
      <c r="X28" s="12">
        <v>13075.321115941746</v>
      </c>
      <c r="Y28" s="12">
        <v>18152.072743008106</v>
      </c>
      <c r="Z28" s="12">
        <v>13119.75621968393</v>
      </c>
      <c r="AB28" s="6">
        <v>0.230000686465028</v>
      </c>
      <c r="AC28" s="6">
        <v>0.98813359414699797</v>
      </c>
      <c r="AD28" s="1">
        <f t="shared" si="0"/>
        <v>0.11068597476470238</v>
      </c>
    </row>
    <row r="29" spans="1:30" x14ac:dyDescent="0.2">
      <c r="A29" s="7" t="s">
        <v>79</v>
      </c>
      <c r="B29" s="7">
        <v>1.5149999999999999</v>
      </c>
      <c r="C29" s="7">
        <v>303.08389</v>
      </c>
      <c r="D29" s="12">
        <v>72936.907131325788</v>
      </c>
      <c r="E29" s="12">
        <v>27247.418654954345</v>
      </c>
      <c r="F29" s="12">
        <v>36934.819402158872</v>
      </c>
      <c r="G29" s="12">
        <v>22051.11769890233</v>
      </c>
      <c r="H29" s="12">
        <v>42766.422539209423</v>
      </c>
      <c r="I29" s="12">
        <v>76404.582524271842</v>
      </c>
      <c r="J29" s="12">
        <v>36471.712110046676</v>
      </c>
      <c r="K29" s="12">
        <v>79999.535598914576</v>
      </c>
      <c r="L29" s="12">
        <v>117395.35297387437</v>
      </c>
      <c r="M29" s="12">
        <v>83762.473006115251</v>
      </c>
      <c r="N29" s="12">
        <v>45921.553890371586</v>
      </c>
      <c r="O29" s="12">
        <v>34468.626501621526</v>
      </c>
      <c r="P29" s="12">
        <v>87160.481392143352</v>
      </c>
      <c r="Q29" s="12">
        <v>17280.496047016022</v>
      </c>
      <c r="R29" s="12">
        <v>73069.064659977696</v>
      </c>
      <c r="S29" s="12">
        <v>49682.602640622179</v>
      </c>
      <c r="T29" s="12">
        <v>33987.888093304791</v>
      </c>
      <c r="U29" s="12">
        <v>39926.417711115675</v>
      </c>
      <c r="V29" s="12">
        <v>38304.780066107298</v>
      </c>
      <c r="W29" s="12">
        <v>89017</v>
      </c>
      <c r="X29" s="12">
        <v>113572.45727487181</v>
      </c>
      <c r="Y29" s="12">
        <v>49377.040994807321</v>
      </c>
      <c r="Z29" s="12">
        <v>73347.936473165391</v>
      </c>
      <c r="AB29" s="6">
        <v>0.79217060299812003</v>
      </c>
      <c r="AC29" s="6">
        <v>0.98813359414699797</v>
      </c>
      <c r="AD29" s="1">
        <f t="shared" si="0"/>
        <v>-0.15863545011398619</v>
      </c>
    </row>
    <row r="30" spans="1:30" x14ac:dyDescent="0.2">
      <c r="A30" s="7" t="s">
        <v>80</v>
      </c>
      <c r="B30" s="7">
        <v>1.512</v>
      </c>
      <c r="C30" s="7">
        <v>629.15770999999995</v>
      </c>
      <c r="D30" s="12">
        <v>11874.452886136005</v>
      </c>
      <c r="E30" s="12">
        <v>4499.1665538365005</v>
      </c>
      <c r="F30" s="12">
        <v>6228.0664267921393</v>
      </c>
      <c r="G30" s="12">
        <v>2955.792805063697</v>
      </c>
      <c r="H30" s="12">
        <v>6059.3343268753106</v>
      </c>
      <c r="I30" s="12">
        <v>14300.097087378641</v>
      </c>
      <c r="J30" s="12">
        <v>5710.2702038811103</v>
      </c>
      <c r="K30" s="12">
        <v>11579.562346556402</v>
      </c>
      <c r="L30" s="12">
        <v>16144.569205113952</v>
      </c>
      <c r="M30" s="12">
        <v>8972.9648827819601</v>
      </c>
      <c r="N30" s="12">
        <v>9122.3490043112288</v>
      </c>
      <c r="O30" s="12">
        <v>5417.6403416617186</v>
      </c>
      <c r="P30" s="12">
        <v>12181.876292212268</v>
      </c>
      <c r="Q30" s="12">
        <v>2121.2548800111945</v>
      </c>
      <c r="R30" s="12">
        <v>10643.8127090301</v>
      </c>
      <c r="S30" s="12">
        <v>9663.9739555073265</v>
      </c>
      <c r="T30" s="12">
        <v>5507.2435225511181</v>
      </c>
      <c r="U30" s="12">
        <v>7122.2005342099856</v>
      </c>
      <c r="V30" s="12">
        <v>8184.1587210780572</v>
      </c>
      <c r="W30" s="12">
        <v>9360</v>
      </c>
      <c r="X30" s="12">
        <v>12826.50700875363</v>
      </c>
      <c r="Y30" s="12">
        <v>9610.2068415778449</v>
      </c>
      <c r="Z30" s="12">
        <v>10827.824284149585</v>
      </c>
      <c r="AB30" s="6">
        <v>0.79217060299812003</v>
      </c>
      <c r="AC30" s="6">
        <v>0.98813359414699797</v>
      </c>
      <c r="AD30" s="1">
        <f t="shared" si="0"/>
        <v>-0.15294967779942123</v>
      </c>
    </row>
    <row r="31" spans="1:30" x14ac:dyDescent="0.2">
      <c r="A31" s="7" t="s">
        <v>81</v>
      </c>
      <c r="B31" s="7">
        <v>1.5209999999999999</v>
      </c>
      <c r="C31" s="7">
        <v>203.03673000000001</v>
      </c>
      <c r="D31" s="12">
        <v>10850.601278334212</v>
      </c>
      <c r="E31" s="12">
        <v>9241.0440037646749</v>
      </c>
      <c r="F31" s="12">
        <v>7254.7947688901186</v>
      </c>
      <c r="G31" s="12">
        <v>7156.4778463264165</v>
      </c>
      <c r="H31" s="12">
        <v>5007.2386629763678</v>
      </c>
      <c r="I31" s="12">
        <v>7904.3300970873788</v>
      </c>
      <c r="J31" s="12">
        <v>15797.719233603539</v>
      </c>
      <c r="K31" s="12">
        <v>6229.7963561183615</v>
      </c>
      <c r="L31" s="12">
        <v>9570.1612006670366</v>
      </c>
      <c r="M31" s="12">
        <v>7933.2110138905255</v>
      </c>
      <c r="N31" s="12">
        <v>7895.649148018887</v>
      </c>
      <c r="O31" s="12">
        <v>8446.1901064267131</v>
      </c>
      <c r="P31" s="12">
        <v>4268.5130944176435</v>
      </c>
      <c r="Q31" s="12">
        <v>11297.252641153013</v>
      </c>
      <c r="R31" s="12">
        <v>18547.198439241918</v>
      </c>
      <c r="S31" s="12">
        <v>7907.3673358654369</v>
      </c>
      <c r="T31" s="12">
        <v>13992.733151251199</v>
      </c>
      <c r="U31" s="12">
        <v>5192.6237928908977</v>
      </c>
      <c r="V31" s="12">
        <v>6099.2752034070681</v>
      </c>
      <c r="W31" s="12">
        <v>3897</v>
      </c>
      <c r="X31" s="12">
        <v>24030.130992533093</v>
      </c>
      <c r="Y31" s="12">
        <v>2063.7575840393547</v>
      </c>
      <c r="Z31" s="12">
        <v>3988.7156939446095</v>
      </c>
      <c r="AB31" s="6">
        <v>0.305507086861254</v>
      </c>
      <c r="AC31" s="6">
        <v>0.98813359414699797</v>
      </c>
      <c r="AD31" s="1">
        <f t="shared" si="0"/>
        <v>-0.16593544636776492</v>
      </c>
    </row>
    <row r="32" spans="1:30" x14ac:dyDescent="0.2">
      <c r="A32" s="7" t="s">
        <v>82</v>
      </c>
      <c r="B32" s="7">
        <v>1.518</v>
      </c>
      <c r="C32" s="7">
        <v>247.02821</v>
      </c>
      <c r="D32" s="12">
        <v>4390.3202095413817</v>
      </c>
      <c r="E32" s="12">
        <v>4084.4776513712991</v>
      </c>
      <c r="F32" s="12">
        <v>2898.0495433158039</v>
      </c>
      <c r="G32" s="12">
        <v>1867.3383542985337</v>
      </c>
      <c r="H32" s="12">
        <v>3365.7852529983679</v>
      </c>
      <c r="I32" s="12">
        <v>5449.7475728155341</v>
      </c>
      <c r="J32" s="12">
        <v>5252.8752149349057</v>
      </c>
      <c r="K32" s="12">
        <v>5714.0576301847777</v>
      </c>
      <c r="L32" s="12">
        <v>3919.1106170094495</v>
      </c>
      <c r="M32" s="12">
        <v>4007.3076156919024</v>
      </c>
      <c r="N32" s="12">
        <v>4944.4062820776016</v>
      </c>
      <c r="O32" s="12">
        <v>6039.3367743114241</v>
      </c>
      <c r="P32" s="12">
        <v>4942.2736044107514</v>
      </c>
      <c r="Q32" s="12">
        <v>3511.6673896312882</v>
      </c>
      <c r="R32" s="12">
        <v>4955.7591973244143</v>
      </c>
      <c r="S32" s="12">
        <v>3680.2579128232956</v>
      </c>
      <c r="T32" s="12">
        <v>2520.385620432568</v>
      </c>
      <c r="U32" s="12">
        <v>4305.5270186973494</v>
      </c>
      <c r="V32" s="12">
        <v>4047.6864035087715</v>
      </c>
      <c r="W32" s="12">
        <v>2226</v>
      </c>
      <c r="X32" s="12">
        <v>3488.9888288850329</v>
      </c>
      <c r="Y32" s="12">
        <v>2899.9561811059489</v>
      </c>
      <c r="Z32" s="12">
        <v>3041.9816930057891</v>
      </c>
      <c r="AB32" s="6">
        <v>4.9813832534257002E-2</v>
      </c>
      <c r="AC32" s="6">
        <v>0.98813359414699797</v>
      </c>
      <c r="AD32" s="1">
        <f t="shared" si="0"/>
        <v>0.31680406455874943</v>
      </c>
    </row>
    <row r="33" spans="1:30" x14ac:dyDescent="0.2">
      <c r="A33" s="7" t="s">
        <v>83</v>
      </c>
      <c r="B33" s="7">
        <v>1.516</v>
      </c>
      <c r="C33" s="7">
        <v>285.07335999999998</v>
      </c>
      <c r="D33" s="12">
        <v>94809.215323537166</v>
      </c>
      <c r="E33" s="12">
        <v>36577.225500718261</v>
      </c>
      <c r="F33" s="12">
        <v>50964.08704677553</v>
      </c>
      <c r="G33" s="12">
        <v>29412.507010656198</v>
      </c>
      <c r="H33" s="12">
        <v>55443.369526648217</v>
      </c>
      <c r="I33" s="12">
        <v>99208.718446601939</v>
      </c>
      <c r="J33" s="12">
        <v>47647.266028002952</v>
      </c>
      <c r="K33" s="12">
        <v>102200.85980100787</v>
      </c>
      <c r="L33" s="12">
        <v>144943.90216787104</v>
      </c>
      <c r="M33" s="12">
        <v>115166</v>
      </c>
      <c r="N33" s="12">
        <v>62946.715253541362</v>
      </c>
      <c r="O33" s="12">
        <v>47351.952861645281</v>
      </c>
      <c r="P33" s="12">
        <v>109711.5217091661</v>
      </c>
      <c r="Q33" s="12">
        <v>22705.641642762192</v>
      </c>
      <c r="R33" s="12">
        <v>93991.962095875133</v>
      </c>
      <c r="S33" s="12">
        <v>64502.102731054445</v>
      </c>
      <c r="T33" s="12">
        <v>43980.44201668266</v>
      </c>
      <c r="U33" s="12">
        <v>53280.896856379703</v>
      </c>
      <c r="V33" s="12">
        <v>55665.597190439861</v>
      </c>
      <c r="W33" s="12">
        <v>115166</v>
      </c>
      <c r="X33" s="12">
        <v>147887.8365858889</v>
      </c>
      <c r="Y33" s="12">
        <v>62740.418283684063</v>
      </c>
      <c r="Z33" s="12">
        <v>89989.665467063052</v>
      </c>
      <c r="AB33" s="6">
        <v>0.86052946797237195</v>
      </c>
      <c r="AC33" s="6">
        <v>0.98813359414699797</v>
      </c>
      <c r="AD33" s="1">
        <f t="shared" si="0"/>
        <v>-0.15058376174916549</v>
      </c>
    </row>
    <row r="34" spans="1:30" x14ac:dyDescent="0.2">
      <c r="A34" s="7" t="s">
        <v>84</v>
      </c>
      <c r="B34" s="7">
        <v>1.5329999999999999</v>
      </c>
      <c r="C34" s="7">
        <v>130.05141</v>
      </c>
      <c r="D34" s="12">
        <v>15932.299543687403</v>
      </c>
      <c r="E34" s="12">
        <v>8694.5977577068497</v>
      </c>
      <c r="F34" s="12">
        <v>7270.9129532244669</v>
      </c>
      <c r="G34" s="12">
        <v>13420.599310952648</v>
      </c>
      <c r="H34" s="12">
        <v>15600.713930877866</v>
      </c>
      <c r="I34" s="12">
        <v>11353.922330097088</v>
      </c>
      <c r="J34" s="12">
        <v>10050.961680176861</v>
      </c>
      <c r="K34" s="12">
        <v>18520.204936038248</v>
      </c>
      <c r="L34" s="12">
        <v>17093.718732629237</v>
      </c>
      <c r="M34" s="12">
        <v>31640.339262956102</v>
      </c>
      <c r="N34" s="12">
        <v>7324.3830835557374</v>
      </c>
      <c r="O34" s="12">
        <v>12790.960032887226</v>
      </c>
      <c r="P34" s="12">
        <v>10794.481736733287</v>
      </c>
      <c r="Q34" s="12">
        <v>9728.0555516686491</v>
      </c>
      <c r="R34" s="12">
        <v>27023.930880713488</v>
      </c>
      <c r="S34" s="12">
        <v>7786.0401519262077</v>
      </c>
      <c r="T34" s="12">
        <v>9254.8100686498856</v>
      </c>
      <c r="U34" s="12">
        <v>7105.2496404355861</v>
      </c>
      <c r="V34" s="12">
        <v>6216.599446987032</v>
      </c>
      <c r="W34" s="12">
        <v>13831</v>
      </c>
      <c r="X34" s="12">
        <v>33433.347279355854</v>
      </c>
      <c r="Y34" s="12">
        <v>3076.1898970574839</v>
      </c>
      <c r="Z34" s="12">
        <v>10305.031450477234</v>
      </c>
      <c r="AB34" s="6">
        <v>0.16881571913149401</v>
      </c>
      <c r="AC34" s="6">
        <v>0.98813359414699797</v>
      </c>
      <c r="AD34" s="1">
        <f t="shared" si="0"/>
        <v>5.1029350924368846E-2</v>
      </c>
    </row>
    <row r="35" spans="1:30" x14ac:dyDescent="0.2">
      <c r="A35" s="7" t="s">
        <v>85</v>
      </c>
      <c r="B35" s="7">
        <v>1.5269999999999999</v>
      </c>
      <c r="C35" s="7">
        <v>133.01477</v>
      </c>
      <c r="D35" s="12">
        <v>42436.979820110704</v>
      </c>
      <c r="E35" s="12">
        <v>80301.246701781609</v>
      </c>
      <c r="F35" s="12">
        <v>43507.814973706059</v>
      </c>
      <c r="G35" s="12">
        <v>33952.507811874049</v>
      </c>
      <c r="H35" s="12">
        <v>81731.948051948057</v>
      </c>
      <c r="I35" s="12">
        <v>45508.601941747576</v>
      </c>
      <c r="J35" s="12">
        <v>48126.814050601817</v>
      </c>
      <c r="K35" s="12">
        <v>82762.421630701632</v>
      </c>
      <c r="L35" s="12">
        <v>32394.886047804335</v>
      </c>
      <c r="M35" s="12">
        <v>80855.355723817382</v>
      </c>
      <c r="N35" s="12">
        <v>44291.923424348177</v>
      </c>
      <c r="O35" s="12">
        <v>74520.086968437405</v>
      </c>
      <c r="P35" s="12">
        <v>57856.5</v>
      </c>
      <c r="Q35" s="12">
        <v>36439.438186524872</v>
      </c>
      <c r="R35" s="12">
        <v>51639.521739130432</v>
      </c>
      <c r="S35" s="12">
        <v>24984.60806655815</v>
      </c>
      <c r="T35" s="12">
        <v>16821.708127260648</v>
      </c>
      <c r="U35" s="12">
        <v>32979.376412574478</v>
      </c>
      <c r="V35" s="12">
        <v>21039.090706839561</v>
      </c>
      <c r="W35" s="12">
        <v>56548</v>
      </c>
      <c r="X35" s="12">
        <v>21451.130836566394</v>
      </c>
      <c r="Y35" s="12">
        <v>18784.083310558439</v>
      </c>
      <c r="Z35" s="12">
        <v>24523.365983414176</v>
      </c>
      <c r="AB35" s="6">
        <v>2.1114910066706099E-3</v>
      </c>
      <c r="AC35" s="6">
        <v>0.18158822657367199</v>
      </c>
      <c r="AD35" s="1">
        <f t="shared" si="0"/>
        <v>0.90830964027671657</v>
      </c>
    </row>
    <row r="36" spans="1:30" x14ac:dyDescent="0.2">
      <c r="A36" s="7" t="s">
        <v>86</v>
      </c>
      <c r="B36" s="7">
        <v>1.5289999999999999</v>
      </c>
      <c r="C36" s="7">
        <v>174.04114000000001</v>
      </c>
      <c r="D36" s="12">
        <v>209451.38224005009</v>
      </c>
      <c r="E36" s="12">
        <v>122109.9322028301</v>
      </c>
      <c r="F36" s="12">
        <v>96586.607805148073</v>
      </c>
      <c r="G36" s="12">
        <v>189074.89383863471</v>
      </c>
      <c r="H36" s="12">
        <v>222962.55340288128</v>
      </c>
      <c r="I36" s="12">
        <v>149292</v>
      </c>
      <c r="J36" s="12">
        <v>145515.4593465979</v>
      </c>
      <c r="K36" s="12">
        <v>264471.63729163975</v>
      </c>
      <c r="L36" s="12">
        <v>242901.03390772652</v>
      </c>
      <c r="M36" s="12">
        <v>511172.85016011051</v>
      </c>
      <c r="N36" s="12">
        <v>95884.94949702319</v>
      </c>
      <c r="O36" s="12">
        <v>168055.20339834652</v>
      </c>
      <c r="P36" s="12">
        <v>154050.89317711923</v>
      </c>
      <c r="Q36" s="12">
        <v>140899.16098789618</v>
      </c>
      <c r="R36" s="12">
        <v>384585.07915273134</v>
      </c>
      <c r="S36" s="12">
        <v>101199.1799602098</v>
      </c>
      <c r="T36" s="12">
        <v>127876.55835240275</v>
      </c>
      <c r="U36" s="12">
        <v>87107.817957674124</v>
      </c>
      <c r="V36" s="12">
        <v>87831.465484363071</v>
      </c>
      <c r="W36" s="12">
        <v>198501</v>
      </c>
      <c r="X36" s="12">
        <v>555322.33493849065</v>
      </c>
      <c r="Y36" s="12">
        <v>44701.378199872459</v>
      </c>
      <c r="Z36" s="12">
        <v>142318.88421217338</v>
      </c>
      <c r="AB36" s="6">
        <v>0.151408782541429</v>
      </c>
      <c r="AC36" s="6">
        <v>0.98813359414699797</v>
      </c>
      <c r="AD36" s="1">
        <f t="shared" si="0"/>
        <v>1.1847170464189687E-2</v>
      </c>
    </row>
    <row r="37" spans="1:30" x14ac:dyDescent="0.2">
      <c r="A37" s="7" t="s">
        <v>87</v>
      </c>
      <c r="B37" s="7">
        <v>1.5369999999999999</v>
      </c>
      <c r="C37" s="7">
        <v>182.01236</v>
      </c>
      <c r="D37" s="12">
        <v>6575.7425952161311</v>
      </c>
      <c r="E37" s="12">
        <v>11765.237323118075</v>
      </c>
      <c r="F37" s="12">
        <v>10678.297121505673</v>
      </c>
      <c r="G37" s="12">
        <v>6460.2195336912109</v>
      </c>
      <c r="H37" s="12">
        <v>19797.58569299553</v>
      </c>
      <c r="I37" s="12">
        <v>14403.14563106796</v>
      </c>
      <c r="J37" s="12">
        <v>8698.3235077376576</v>
      </c>
      <c r="K37" s="12">
        <v>7841.1387776198471</v>
      </c>
      <c r="L37" s="12">
        <v>4287.9377431906614</v>
      </c>
      <c r="M37" s="12">
        <v>10527.045398562754</v>
      </c>
      <c r="N37" s="12">
        <v>4940.8246766577704</v>
      </c>
      <c r="O37" s="12">
        <v>11773.154158863565</v>
      </c>
      <c r="P37" s="12">
        <v>7383.7608545830462</v>
      </c>
      <c r="Q37" s="12">
        <v>8458.4434338487372</v>
      </c>
      <c r="R37" s="12">
        <v>3559.2909698996655</v>
      </c>
      <c r="S37" s="12">
        <v>5725.2363899439324</v>
      </c>
      <c r="T37" s="12">
        <v>6177.5283088506685</v>
      </c>
      <c r="U37" s="12">
        <v>23464.274707211833</v>
      </c>
      <c r="V37" s="12">
        <v>8732.7288329519452</v>
      </c>
      <c r="W37" s="12">
        <v>11769</v>
      </c>
      <c r="X37" s="12">
        <v>5061.5498995964363</v>
      </c>
      <c r="Y37" s="12">
        <v>3674.1691263551061</v>
      </c>
      <c r="Z37" s="12">
        <v>13452.99843529964</v>
      </c>
      <c r="AB37" s="6">
        <v>0.27869787974070998</v>
      </c>
      <c r="AC37" s="6">
        <v>0.98813359414699797</v>
      </c>
      <c r="AD37" s="1">
        <f t="shared" si="0"/>
        <v>7.345370632438393E-2</v>
      </c>
    </row>
    <row r="38" spans="1:30" x14ac:dyDescent="0.2">
      <c r="A38" s="7" t="s">
        <v>88</v>
      </c>
      <c r="B38" s="7">
        <v>1.54</v>
      </c>
      <c r="C38" s="7">
        <v>217.084</v>
      </c>
      <c r="D38" s="12">
        <v>10095.232497034793</v>
      </c>
      <c r="E38" s="12">
        <v>14527.980780344435</v>
      </c>
      <c r="F38" s="12">
        <v>6402.1428176030995</v>
      </c>
      <c r="G38" s="12">
        <v>12613.071869241247</v>
      </c>
      <c r="H38" s="12">
        <v>8292.4476616279899</v>
      </c>
      <c r="I38" s="12">
        <v>4017.2038834951454</v>
      </c>
      <c r="J38" s="12">
        <v>6025.625153524933</v>
      </c>
      <c r="K38" s="12">
        <v>13512.900374725416</v>
      </c>
      <c r="L38" s="12">
        <v>5093.9410783768762</v>
      </c>
      <c r="M38" s="12">
        <v>31821.648656463862</v>
      </c>
      <c r="N38" s="12">
        <v>8004.8881133237519</v>
      </c>
      <c r="O38" s="12">
        <v>7986.1347462659305</v>
      </c>
      <c r="P38" s="12">
        <v>6358.2953135768439</v>
      </c>
      <c r="Q38" s="12">
        <v>10681.170642972085</v>
      </c>
      <c r="R38" s="12">
        <v>19461.147157190633</v>
      </c>
      <c r="S38" s="12">
        <v>4510.2061855670108</v>
      </c>
      <c r="T38" s="12">
        <v>8188.3826677493171</v>
      </c>
      <c r="U38" s="12">
        <v>5396.0345181836856</v>
      </c>
      <c r="V38" s="12">
        <v>5736.2042334096104</v>
      </c>
      <c r="W38" s="12">
        <v>7525</v>
      </c>
      <c r="X38" s="12">
        <v>20546.733491899478</v>
      </c>
      <c r="Y38" s="12">
        <v>3434.7343536485378</v>
      </c>
      <c r="Z38" s="12">
        <v>6210.3304647160066</v>
      </c>
      <c r="AB38" s="6">
        <v>0.16881571913149401</v>
      </c>
      <c r="AC38" s="6">
        <v>0.98813359414699797</v>
      </c>
      <c r="AD38" s="1">
        <f t="shared" si="0"/>
        <v>0.20677154463381395</v>
      </c>
    </row>
    <row r="39" spans="1:30" x14ac:dyDescent="0.2">
      <c r="A39" s="7" t="s">
        <v>89</v>
      </c>
      <c r="B39" s="7">
        <v>1.597</v>
      </c>
      <c r="C39" s="7">
        <v>115.00408</v>
      </c>
      <c r="D39" s="12">
        <v>49320.156118212974</v>
      </c>
      <c r="E39" s="12">
        <v>59888.566880768783</v>
      </c>
      <c r="F39" s="12">
        <v>60804.238582895101</v>
      </c>
      <c r="G39" s="12">
        <v>47321.328419197176</v>
      </c>
      <c r="H39" s="12">
        <v>68195.137321694696</v>
      </c>
      <c r="I39" s="12">
        <v>50738.737864077673</v>
      </c>
      <c r="J39" s="12">
        <v>58355</v>
      </c>
      <c r="K39" s="12">
        <v>54871.598785372786</v>
      </c>
      <c r="L39" s="12">
        <v>55623.257365202888</v>
      </c>
      <c r="M39" s="12">
        <v>66267.96662846861</v>
      </c>
      <c r="N39" s="12">
        <v>61413.788133853413</v>
      </c>
      <c r="O39" s="12">
        <v>58011.382268304944</v>
      </c>
      <c r="P39" s="12">
        <v>52718.94831150931</v>
      </c>
      <c r="Q39" s="12">
        <v>53390.149163926399</v>
      </c>
      <c r="R39" s="12">
        <v>65927.775919732434</v>
      </c>
      <c r="S39" s="12">
        <v>48882.54657261711</v>
      </c>
      <c r="T39" s="12">
        <v>42361.424374400238</v>
      </c>
      <c r="U39" s="12">
        <v>35834.189439079513</v>
      </c>
      <c r="V39" s="12">
        <v>44737.002447241292</v>
      </c>
      <c r="W39" s="12">
        <v>58355</v>
      </c>
      <c r="X39" s="12">
        <v>62221.69861384594</v>
      </c>
      <c r="Y39" s="12">
        <v>34043.492302086175</v>
      </c>
      <c r="Z39" s="12">
        <v>40225.494601783757</v>
      </c>
      <c r="AB39" s="6">
        <v>3.49961835631592E-2</v>
      </c>
      <c r="AC39" s="6">
        <v>0.98813359414699797</v>
      </c>
      <c r="AD39" s="1">
        <f t="shared" si="0"/>
        <v>0.24400971951741665</v>
      </c>
    </row>
    <row r="40" spans="1:30" x14ac:dyDescent="0.2">
      <c r="A40" s="7" t="s">
        <v>90</v>
      </c>
      <c r="B40" s="7">
        <v>1.599</v>
      </c>
      <c r="C40" s="7">
        <v>175.02524</v>
      </c>
      <c r="D40" s="12">
        <v>337782</v>
      </c>
      <c r="E40" s="12">
        <v>354489.66563743539</v>
      </c>
      <c r="F40" s="12">
        <v>422086.89316357597</v>
      </c>
      <c r="G40" s="12">
        <v>321186.60363752907</v>
      </c>
      <c r="H40" s="12">
        <v>388872.51437087503</v>
      </c>
      <c r="I40" s="12">
        <v>305962.95145631069</v>
      </c>
      <c r="J40" s="12">
        <v>430327.89118152793</v>
      </c>
      <c r="K40" s="12">
        <v>200728.78666494376</v>
      </c>
      <c r="L40" s="12">
        <v>382162.93496386881</v>
      </c>
      <c r="M40" s="12">
        <v>330603.4949931993</v>
      </c>
      <c r="N40" s="12">
        <v>416667.85731882567</v>
      </c>
      <c r="O40" s="12">
        <v>294559.76978943043</v>
      </c>
      <c r="P40" s="12">
        <v>307196.96381805651</v>
      </c>
      <c r="Q40" s="12">
        <v>407279.72895823134</v>
      </c>
      <c r="R40" s="12">
        <v>434232.07915273134</v>
      </c>
      <c r="S40" s="12">
        <v>374999.46681135829</v>
      </c>
      <c r="T40" s="12">
        <v>345902.83221377427</v>
      </c>
      <c r="U40" s="12">
        <v>192850.31847133758</v>
      </c>
      <c r="V40" s="12">
        <v>356180.54888126109</v>
      </c>
      <c r="W40" s="12">
        <v>337782</v>
      </c>
      <c r="X40" s="12">
        <v>495998.3421909422</v>
      </c>
      <c r="Y40" s="12">
        <v>246925.3133369773</v>
      </c>
      <c r="Z40" s="12">
        <v>244619.14895947426</v>
      </c>
      <c r="AB40" s="6">
        <v>0.55809906124040598</v>
      </c>
      <c r="AC40" s="6">
        <v>0.98813359414699797</v>
      </c>
      <c r="AD40" s="1">
        <f t="shared" si="0"/>
        <v>5.6249790276703862E-2</v>
      </c>
    </row>
    <row r="41" spans="1:30" x14ac:dyDescent="0.2">
      <c r="A41" s="7" t="s">
        <v>91</v>
      </c>
      <c r="B41" s="7">
        <v>1.651</v>
      </c>
      <c r="C41" s="7">
        <v>240.05171000000001</v>
      </c>
      <c r="D41" s="12">
        <v>28388.233370123882</v>
      </c>
      <c r="E41" s="12">
        <v>26326.504169212225</v>
      </c>
      <c r="F41" s="12">
        <v>20252.498616108496</v>
      </c>
      <c r="G41" s="12">
        <v>12627.393638330263</v>
      </c>
      <c r="H41" s="12">
        <v>12367.303952877723</v>
      </c>
      <c r="I41" s="12">
        <v>9847.0485436893196</v>
      </c>
      <c r="J41" s="12">
        <v>7253.1638418079101</v>
      </c>
      <c r="K41" s="12">
        <v>8995.4111642331045</v>
      </c>
      <c r="L41" s="12">
        <v>26568.449138410229</v>
      </c>
      <c r="M41" s="12">
        <v>19258.264423334367</v>
      </c>
      <c r="N41" s="12">
        <v>14603.99609936358</v>
      </c>
      <c r="O41" s="12">
        <v>8542.1089846069535</v>
      </c>
      <c r="P41" s="12">
        <v>7347.9769124741561</v>
      </c>
      <c r="Q41" s="12">
        <v>8975.4691107535164</v>
      </c>
      <c r="R41" s="12">
        <v>20136.674470457077</v>
      </c>
      <c r="S41" s="12">
        <v>20748.706818592877</v>
      </c>
      <c r="T41" s="12">
        <v>7582.6863512216732</v>
      </c>
      <c r="U41" s="12">
        <v>3590.7643312101909</v>
      </c>
      <c r="V41" s="12">
        <v>17089.702993897787</v>
      </c>
      <c r="W41" s="12">
        <v>26683</v>
      </c>
      <c r="X41" s="12">
        <v>20279.747567894254</v>
      </c>
      <c r="Y41" s="12">
        <v>26683</v>
      </c>
      <c r="Z41" s="12">
        <v>25252.014864653418</v>
      </c>
      <c r="AB41" s="6">
        <v>0.57794836905459501</v>
      </c>
      <c r="AC41" s="6">
        <v>0.98813359414699797</v>
      </c>
      <c r="AD41" s="1">
        <f t="shared" si="0"/>
        <v>-0.30662847515656821</v>
      </c>
    </row>
    <row r="42" spans="1:30" x14ac:dyDescent="0.2">
      <c r="A42" s="7" t="s">
        <v>92</v>
      </c>
      <c r="B42" s="7">
        <v>1.651</v>
      </c>
      <c r="C42" s="7">
        <v>302.05230999999998</v>
      </c>
      <c r="D42" s="12">
        <v>71785.07407254877</v>
      </c>
      <c r="E42" s="12">
        <v>69316.845004375602</v>
      </c>
      <c r="F42" s="12">
        <v>52638.766399114305</v>
      </c>
      <c r="G42" s="12">
        <v>33453.449242849128</v>
      </c>
      <c r="H42" s="12">
        <v>33459.86516216024</v>
      </c>
      <c r="I42" s="12">
        <v>26295.961165048542</v>
      </c>
      <c r="J42" s="12">
        <v>19484.24465733235</v>
      </c>
      <c r="K42" s="12">
        <v>23418.35844424344</v>
      </c>
      <c r="L42" s="12">
        <v>70384.080044469156</v>
      </c>
      <c r="M42" s="12">
        <v>50572.986816317352</v>
      </c>
      <c r="N42" s="12">
        <v>37252.277971669057</v>
      </c>
      <c r="O42" s="12">
        <v>22704.353720367242</v>
      </c>
      <c r="P42" s="12">
        <v>19216.999310820123</v>
      </c>
      <c r="Q42" s="12">
        <v>24052.56601133422</v>
      </c>
      <c r="R42" s="12">
        <v>50856.137123745815</v>
      </c>
      <c r="S42" s="12">
        <v>55734.894917706639</v>
      </c>
      <c r="T42" s="12">
        <v>19448.305897984796</v>
      </c>
      <c r="U42" s="12">
        <v>10633.860694472982</v>
      </c>
      <c r="V42" s="12">
        <v>42988.237032799385</v>
      </c>
      <c r="W42" s="12">
        <v>69303</v>
      </c>
      <c r="X42" s="12">
        <v>56061.452712845807</v>
      </c>
      <c r="Y42" s="12">
        <v>69087.262867814512</v>
      </c>
      <c r="Z42" s="12">
        <v>67892.751212642775</v>
      </c>
      <c r="AB42" s="6">
        <v>0.79217060299812003</v>
      </c>
      <c r="AC42" s="6">
        <v>0.98813359414699797</v>
      </c>
      <c r="AD42" s="1">
        <f t="shared" si="0"/>
        <v>-0.3115162812865685</v>
      </c>
    </row>
    <row r="43" spans="1:30" x14ac:dyDescent="0.2">
      <c r="A43" s="7" t="s">
        <v>93</v>
      </c>
      <c r="B43" s="7">
        <v>1.651</v>
      </c>
      <c r="C43" s="7">
        <v>320.06216000000001</v>
      </c>
      <c r="D43" s="12">
        <v>41339.399767725357</v>
      </c>
      <c r="E43" s="12">
        <v>37600.772022521996</v>
      </c>
      <c r="F43" s="12">
        <v>30326.363825076114</v>
      </c>
      <c r="G43" s="12">
        <v>18561.012739363832</v>
      </c>
      <c r="H43" s="12">
        <v>18541.747214534098</v>
      </c>
      <c r="I43" s="12">
        <v>14511.26213592233</v>
      </c>
      <c r="J43" s="12">
        <v>10930.567428150332</v>
      </c>
      <c r="K43" s="12">
        <v>12653.335831502778</v>
      </c>
      <c r="L43" s="12">
        <v>39424.524735964427</v>
      </c>
      <c r="M43" s="12">
        <v>28613.582448887795</v>
      </c>
      <c r="N43" s="12">
        <v>21154.752412235677</v>
      </c>
      <c r="O43" s="12">
        <v>12181.697528890514</v>
      </c>
      <c r="P43" s="12">
        <v>10819.019297036528</v>
      </c>
      <c r="Q43" s="12">
        <v>13112.882529909746</v>
      </c>
      <c r="R43" s="12">
        <v>29321.575250836118</v>
      </c>
      <c r="S43" s="12">
        <v>31349.889310906132</v>
      </c>
      <c r="T43" s="12">
        <v>10361.425850741862</v>
      </c>
      <c r="U43" s="12">
        <v>5725.1643723032666</v>
      </c>
      <c r="V43" s="12">
        <v>22684.801042461222</v>
      </c>
      <c r="W43" s="12">
        <v>38928</v>
      </c>
      <c r="X43" s="12">
        <v>31533.693505936481</v>
      </c>
      <c r="Y43" s="12">
        <v>37712.799808690899</v>
      </c>
      <c r="Z43" s="12">
        <v>37483.125176028792</v>
      </c>
      <c r="AB43" s="6">
        <v>0.74741707054415096</v>
      </c>
      <c r="AC43" s="6">
        <v>0.98813359414699797</v>
      </c>
      <c r="AD43" s="1">
        <f t="shared" si="0"/>
        <v>-0.29960148080620369</v>
      </c>
    </row>
    <row r="44" spans="1:30" x14ac:dyDescent="0.2">
      <c r="A44" s="7" t="s">
        <v>94</v>
      </c>
      <c r="B44" s="7">
        <v>1.6579999999999999</v>
      </c>
      <c r="C44" s="7">
        <v>135.03158999999999</v>
      </c>
      <c r="D44" s="12">
        <v>36087.986969557198</v>
      </c>
      <c r="E44" s="12">
        <v>37324.775060680608</v>
      </c>
      <c r="F44" s="12">
        <v>45633.803487406585</v>
      </c>
      <c r="G44" s="12">
        <v>46943.454050156237</v>
      </c>
      <c r="H44" s="12">
        <v>37725.80228514655</v>
      </c>
      <c r="I44" s="12">
        <v>45189.320388349515</v>
      </c>
      <c r="J44" s="12">
        <v>47673.328420535494</v>
      </c>
      <c r="K44" s="12">
        <v>49367.656932420206</v>
      </c>
      <c r="L44" s="12">
        <v>34220.96720400222</v>
      </c>
      <c r="M44" s="12">
        <v>43463.685155237596</v>
      </c>
      <c r="N44" s="12">
        <v>47603.117634982547</v>
      </c>
      <c r="O44" s="12">
        <v>52007.571004430647</v>
      </c>
      <c r="P44" s="12">
        <v>34216.605444521025</v>
      </c>
      <c r="Q44" s="12">
        <v>37236.720772406072</v>
      </c>
      <c r="R44" s="12">
        <v>35091.940914158302</v>
      </c>
      <c r="S44" s="12">
        <v>47431.895460300235</v>
      </c>
      <c r="T44" s="12">
        <v>38045.479294308701</v>
      </c>
      <c r="U44" s="12">
        <v>54725.960550647214</v>
      </c>
      <c r="V44" s="12">
        <v>49884.999999999993</v>
      </c>
      <c r="W44" s="12">
        <v>49885</v>
      </c>
      <c r="X44" s="12">
        <v>25053.344062542645</v>
      </c>
      <c r="Y44" s="12">
        <v>60686.383939145482</v>
      </c>
      <c r="Z44" s="12">
        <v>30317.90799561884</v>
      </c>
      <c r="AB44" s="6">
        <v>0.92999581245857799</v>
      </c>
      <c r="AC44" s="6">
        <v>0.98813359414699797</v>
      </c>
      <c r="AD44" s="1">
        <f t="shared" si="0"/>
        <v>-3.2902524829346691E-2</v>
      </c>
    </row>
    <row r="45" spans="1:30" x14ac:dyDescent="0.2">
      <c r="A45" s="7" t="s">
        <v>95</v>
      </c>
      <c r="B45" s="7">
        <v>1.6850000000000001</v>
      </c>
      <c r="C45" s="7">
        <v>243.06317000000001</v>
      </c>
      <c r="D45" s="12">
        <v>47099.95616433843</v>
      </c>
      <c r="E45" s="12">
        <v>38145.831349173583</v>
      </c>
      <c r="F45" s="12">
        <v>24037.04829781345</v>
      </c>
      <c r="G45" s="12">
        <v>38523.355500360551</v>
      </c>
      <c r="H45" s="12">
        <v>21673.861329926902</v>
      </c>
      <c r="I45" s="12">
        <v>32142.699029126215</v>
      </c>
      <c r="J45" s="12">
        <v>56939.812085482685</v>
      </c>
      <c r="K45" s="12">
        <v>42406.548520480676</v>
      </c>
      <c r="L45" s="12">
        <v>46986.770428015567</v>
      </c>
      <c r="M45" s="12">
        <v>33770.416287363587</v>
      </c>
      <c r="N45" s="12">
        <v>45448.781974953803</v>
      </c>
      <c r="O45" s="12">
        <v>38854.250765084733</v>
      </c>
      <c r="P45" s="12">
        <v>26725.492763611303</v>
      </c>
      <c r="Q45" s="12">
        <v>36937.13580074162</v>
      </c>
      <c r="R45" s="12">
        <v>48193.764771460425</v>
      </c>
      <c r="S45" s="12">
        <v>44140.236209079405</v>
      </c>
      <c r="T45" s="12">
        <v>72204.168007676984</v>
      </c>
      <c r="U45" s="12">
        <v>36479.735976987875</v>
      </c>
      <c r="V45" s="12">
        <v>34689.92499364353</v>
      </c>
      <c r="W45" s="12">
        <v>24370</v>
      </c>
      <c r="X45" s="12">
        <v>58489.48700602421</v>
      </c>
      <c r="Y45" s="12">
        <v>26788.740229570918</v>
      </c>
      <c r="Z45" s="12">
        <v>23954.71412924425</v>
      </c>
      <c r="AB45" s="6">
        <v>0.88361745938136804</v>
      </c>
      <c r="AC45" s="6">
        <v>0.98813359414699797</v>
      </c>
      <c r="AD45" s="1">
        <f t="shared" si="0"/>
        <v>-0.11711164996834966</v>
      </c>
    </row>
    <row r="46" spans="1:30" x14ac:dyDescent="0.2">
      <c r="A46" s="7" t="s">
        <v>96</v>
      </c>
      <c r="B46" s="7">
        <v>1.7130000000000001</v>
      </c>
      <c r="C46" s="7">
        <v>382.10135000000002</v>
      </c>
      <c r="D46" s="12">
        <v>8923.9240000658938</v>
      </c>
      <c r="E46" s="12">
        <v>8849.9327312055211</v>
      </c>
      <c r="F46" s="12">
        <v>6710.0001383891495</v>
      </c>
      <c r="G46" s="12">
        <v>3726.9649867799053</v>
      </c>
      <c r="H46" s="12">
        <v>6507.1080831736572</v>
      </c>
      <c r="I46" s="12">
        <v>5760.5825242718447</v>
      </c>
      <c r="J46" s="12">
        <v>5036.5573569147637</v>
      </c>
      <c r="K46" s="12">
        <v>6494.4876599043801</v>
      </c>
      <c r="L46" s="12">
        <v>10675.352973874375</v>
      </c>
      <c r="M46" s="12">
        <v>4695.5432726805393</v>
      </c>
      <c r="N46" s="12">
        <v>7062.9258879080262</v>
      </c>
      <c r="O46" s="12">
        <v>4872.323756451834</v>
      </c>
      <c r="P46" s="12">
        <v>4956.5871812543073</v>
      </c>
      <c r="Q46" s="12">
        <v>3218.1224375568463</v>
      </c>
      <c r="R46" s="12">
        <v>7142.7079152731321</v>
      </c>
      <c r="S46" s="12">
        <v>5952.0654729607531</v>
      </c>
      <c r="T46" s="12">
        <v>4199.6858345021037</v>
      </c>
      <c r="U46" s="12">
        <v>2707.9052804602425</v>
      </c>
      <c r="V46" s="12">
        <v>4239.5273963895243</v>
      </c>
      <c r="W46" s="12">
        <v>11194</v>
      </c>
      <c r="X46" s="12">
        <v>7141.5240091240512</v>
      </c>
      <c r="Y46" s="12">
        <v>6272.7048829370497</v>
      </c>
      <c r="Z46" s="12">
        <v>5359.3908621498986</v>
      </c>
      <c r="AB46" s="6">
        <v>0.57803104856738496</v>
      </c>
      <c r="AC46" s="6">
        <v>0.98813359414699797</v>
      </c>
      <c r="AD46" s="1">
        <f t="shared" si="0"/>
        <v>5.3149007130290957E-2</v>
      </c>
    </row>
    <row r="47" spans="1:30" x14ac:dyDescent="0.2">
      <c r="A47" s="7" t="s">
        <v>97</v>
      </c>
      <c r="B47" s="7">
        <v>1.7669999999999999</v>
      </c>
      <c r="C47" s="7">
        <v>151.02674999999999</v>
      </c>
      <c r="D47" s="12">
        <v>52465.439386201899</v>
      </c>
      <c r="E47" s="12">
        <v>50153.779568383332</v>
      </c>
      <c r="F47" s="12">
        <v>56713.443398837531</v>
      </c>
      <c r="G47" s="12">
        <v>60415.832064738403</v>
      </c>
      <c r="H47" s="12">
        <v>48660</v>
      </c>
      <c r="I47" s="12">
        <v>57475.747572815533</v>
      </c>
      <c r="J47" s="12">
        <v>71778.435273888477</v>
      </c>
      <c r="K47" s="12">
        <v>62243.388034629796</v>
      </c>
      <c r="L47" s="12">
        <v>51652.562534741519</v>
      </c>
      <c r="M47" s="12">
        <v>55715.019887976181</v>
      </c>
      <c r="N47" s="12">
        <v>62592.136316978031</v>
      </c>
      <c r="O47" s="12">
        <v>78808.016078198518</v>
      </c>
      <c r="P47" s="12">
        <v>40493.108890420401</v>
      </c>
      <c r="Q47" s="12">
        <v>48844.430420485558</v>
      </c>
      <c r="R47" s="12">
        <v>51039.210702341137</v>
      </c>
      <c r="S47" s="12">
        <v>63260.697051908122</v>
      </c>
      <c r="T47" s="12">
        <v>66695.489185797589</v>
      </c>
      <c r="U47" s="12">
        <v>65498.253544277788</v>
      </c>
      <c r="V47" s="12">
        <v>63675.355008899052</v>
      </c>
      <c r="W47" s="12">
        <v>48660</v>
      </c>
      <c r="X47" s="12">
        <v>43877.94845300528</v>
      </c>
      <c r="Y47" s="12">
        <v>52915.084768151588</v>
      </c>
      <c r="Z47" s="12">
        <v>30463.637771866688</v>
      </c>
      <c r="AB47" s="6">
        <v>0.59812370306294604</v>
      </c>
      <c r="AC47" s="6">
        <v>0.98813359414699797</v>
      </c>
      <c r="AD47" s="1">
        <f t="shared" si="0"/>
        <v>7.7768703331382E-2</v>
      </c>
    </row>
    <row r="48" spans="1:30" x14ac:dyDescent="0.2">
      <c r="A48" s="7" t="s">
        <v>98</v>
      </c>
      <c r="B48" s="7">
        <v>1.8779999999999999</v>
      </c>
      <c r="C48" s="7">
        <v>135.03062</v>
      </c>
      <c r="D48" s="12">
        <v>49677.669519306801</v>
      </c>
      <c r="E48" s="12">
        <v>42267.755824513311</v>
      </c>
      <c r="F48" s="12">
        <v>36849.393025186822</v>
      </c>
      <c r="G48" s="12">
        <v>45151.029564938704</v>
      </c>
      <c r="H48" s="12">
        <v>43888.73465332482</v>
      </c>
      <c r="I48" s="12">
        <v>55103.941747572819</v>
      </c>
      <c r="J48" s="12">
        <v>81568.773028739874</v>
      </c>
      <c r="K48" s="12">
        <v>59889.818451996376</v>
      </c>
      <c r="L48" s="12">
        <v>48303.457476375763</v>
      </c>
      <c r="M48" s="12">
        <v>61928.87515662986</v>
      </c>
      <c r="N48" s="12">
        <v>40887.60747279819</v>
      </c>
      <c r="O48" s="12">
        <v>35713.79564244279</v>
      </c>
      <c r="P48" s="12">
        <v>47653.986905582358</v>
      </c>
      <c r="Q48" s="12">
        <v>30575.787168544044</v>
      </c>
      <c r="R48" s="12">
        <v>68465.260869565216</v>
      </c>
      <c r="S48" s="12">
        <v>59038.862723819861</v>
      </c>
      <c r="T48" s="12">
        <v>41406.950321104305</v>
      </c>
      <c r="U48" s="12">
        <v>47400.349291144441</v>
      </c>
      <c r="V48" s="12">
        <v>34390.272533689291</v>
      </c>
      <c r="W48" s="12">
        <v>35386</v>
      </c>
      <c r="X48" s="12">
        <v>70837.935449281576</v>
      </c>
      <c r="Y48" s="12">
        <v>47043.463514621479</v>
      </c>
      <c r="Z48" s="12">
        <v>47145.111250195587</v>
      </c>
      <c r="AB48" s="6">
        <v>0.74741707054415096</v>
      </c>
      <c r="AC48" s="6">
        <v>0.98813359414699797</v>
      </c>
      <c r="AD48" s="1">
        <f t="shared" si="0"/>
        <v>-4.6532688981931115E-2</v>
      </c>
    </row>
    <row r="49" spans="1:30" x14ac:dyDescent="0.2">
      <c r="A49" s="7" t="s">
        <v>99</v>
      </c>
      <c r="B49" s="7">
        <v>1.9079999999999999</v>
      </c>
      <c r="C49" s="7">
        <v>267.07342999999997</v>
      </c>
      <c r="D49" s="12">
        <v>168799.18721995255</v>
      </c>
      <c r="E49" s="12">
        <v>90230.202731040394</v>
      </c>
      <c r="F49" s="12">
        <v>98938.250899529477</v>
      </c>
      <c r="G49" s="12">
        <v>123383.14237641214</v>
      </c>
      <c r="H49" s="12">
        <v>92021.535732027536</v>
      </c>
      <c r="I49" s="12">
        <v>121011.08737864078</v>
      </c>
      <c r="J49" s="12">
        <v>111558.76811594203</v>
      </c>
      <c r="K49" s="12">
        <v>87320.842486109308</v>
      </c>
      <c r="L49" s="12">
        <v>180181.07837687604</v>
      </c>
      <c r="M49" s="12">
        <v>92378.986088055433</v>
      </c>
      <c r="N49" s="12">
        <v>125968.64422089919</v>
      </c>
      <c r="O49" s="12">
        <v>105448.59635499932</v>
      </c>
      <c r="P49" s="12">
        <v>135409.50413507927</v>
      </c>
      <c r="Q49" s="12">
        <v>138576.16945357868</v>
      </c>
      <c r="R49" s="12">
        <v>155569.96655518393</v>
      </c>
      <c r="S49" s="12">
        <v>129020.03074697053</v>
      </c>
      <c r="T49" s="12">
        <v>165820.13139440466</v>
      </c>
      <c r="U49" s="12">
        <v>71794.09800698582</v>
      </c>
      <c r="V49" s="12">
        <v>124154.41711161962</v>
      </c>
      <c r="W49" s="12">
        <v>130693</v>
      </c>
      <c r="X49" s="12">
        <v>238488.32173980854</v>
      </c>
      <c r="Y49" s="12">
        <v>63321.381843855328</v>
      </c>
      <c r="Z49" s="12">
        <v>181528.34673759976</v>
      </c>
      <c r="AB49" s="6">
        <v>0.53867555076266005</v>
      </c>
      <c r="AC49" s="6">
        <v>0.98813359414699797</v>
      </c>
      <c r="AD49" s="1">
        <f t="shared" si="0"/>
        <v>-0.23039294509646305</v>
      </c>
    </row>
    <row r="50" spans="1:30" x14ac:dyDescent="0.2">
      <c r="A50" s="7" t="s">
        <v>100</v>
      </c>
      <c r="B50" s="7">
        <v>1.9079999999999999</v>
      </c>
      <c r="C50" s="7">
        <v>535.15386999999998</v>
      </c>
      <c r="D50" s="12">
        <v>29254.890369662626</v>
      </c>
      <c r="E50" s="12">
        <v>11725.016660337169</v>
      </c>
      <c r="F50" s="12">
        <v>12583.466509825628</v>
      </c>
      <c r="G50" s="12">
        <v>20143.017386427371</v>
      </c>
      <c r="H50" s="12">
        <v>13361.845149386132</v>
      </c>
      <c r="I50" s="12">
        <v>17720.970873786409</v>
      </c>
      <c r="J50" s="12">
        <v>16063.55563743552</v>
      </c>
      <c r="K50" s="12">
        <v>10921.927251582891</v>
      </c>
      <c r="L50" s="12">
        <v>33394.330183435239</v>
      </c>
      <c r="M50" s="12">
        <v>11856.647617619654</v>
      </c>
      <c r="N50" s="12">
        <v>18099.642989119275</v>
      </c>
      <c r="O50" s="12">
        <v>13384.23605718723</v>
      </c>
      <c r="P50" s="12">
        <v>24967.9900068918</v>
      </c>
      <c r="Q50" s="12">
        <v>25040.713216259708</v>
      </c>
      <c r="R50" s="12">
        <v>25851.692307692309</v>
      </c>
      <c r="S50" s="12">
        <v>17935.32284319045</v>
      </c>
      <c r="T50" s="12">
        <v>29328.906473758027</v>
      </c>
      <c r="U50" s="12">
        <v>7678.7548798027528</v>
      </c>
      <c r="V50" s="12">
        <v>17614.491164505464</v>
      </c>
      <c r="W50" s="12">
        <v>22238</v>
      </c>
      <c r="X50" s="12">
        <v>44983.633614723251</v>
      </c>
      <c r="Y50" s="12">
        <v>7365.3539218365668</v>
      </c>
      <c r="Z50" s="12">
        <v>35420.488342982317</v>
      </c>
      <c r="AB50" s="6">
        <v>0.66054920520167304</v>
      </c>
      <c r="AC50" s="6">
        <v>0.98813359414699797</v>
      </c>
      <c r="AD50" s="1">
        <f t="shared" si="0"/>
        <v>-0.32663428212382478</v>
      </c>
    </row>
    <row r="51" spans="1:30" x14ac:dyDescent="0.2">
      <c r="A51" s="7" t="s">
        <v>5</v>
      </c>
      <c r="B51" s="7">
        <v>2.028</v>
      </c>
      <c r="C51" s="7">
        <v>130.06254999999999</v>
      </c>
      <c r="D51" s="12">
        <v>24025.735215142333</v>
      </c>
      <c r="E51" s="12">
        <v>27448.521968858873</v>
      </c>
      <c r="F51" s="12">
        <v>29739.661915305838</v>
      </c>
      <c r="G51" s="12">
        <v>27500</v>
      </c>
      <c r="H51" s="12">
        <v>24956.768149882904</v>
      </c>
      <c r="I51" s="12">
        <v>30161.126213592233</v>
      </c>
      <c r="J51" s="12">
        <v>28454.920167035129</v>
      </c>
      <c r="K51" s="12">
        <v>25751.462204419175</v>
      </c>
      <c r="L51" s="12">
        <v>27137.165091717619</v>
      </c>
      <c r="M51" s="12">
        <v>26131.987212577511</v>
      </c>
      <c r="N51" s="12">
        <v>27268.552863888315</v>
      </c>
      <c r="O51" s="12">
        <v>29299.66473301969</v>
      </c>
      <c r="P51" s="12">
        <v>27080.264989662304</v>
      </c>
      <c r="Q51" s="12">
        <v>28327.691877142657</v>
      </c>
      <c r="R51" s="12">
        <v>25024.3132664437</v>
      </c>
      <c r="S51" s="12">
        <v>28172.523783686021</v>
      </c>
      <c r="T51" s="12">
        <v>28578.244925075662</v>
      </c>
      <c r="U51" s="12">
        <v>27500</v>
      </c>
      <c r="V51" s="12">
        <v>27828.042206966689</v>
      </c>
      <c r="W51" s="12">
        <v>27500</v>
      </c>
      <c r="X51" s="12">
        <v>24738.831848400365</v>
      </c>
      <c r="Y51" s="12">
        <v>26452.073061856609</v>
      </c>
      <c r="Z51" s="12">
        <v>27890.43717728055</v>
      </c>
      <c r="AB51" s="6">
        <v>0.66027218455524395</v>
      </c>
      <c r="AC51" s="6">
        <v>0.98813359414699797</v>
      </c>
      <c r="AD51" s="1">
        <f t="shared" si="0"/>
        <v>1.5967768231124002E-2</v>
      </c>
    </row>
    <row r="52" spans="1:30" x14ac:dyDescent="0.2">
      <c r="A52" s="7" t="s">
        <v>101</v>
      </c>
      <c r="B52" s="7">
        <v>2.0369999999999999</v>
      </c>
      <c r="C52" s="7">
        <v>261.13263000000001</v>
      </c>
      <c r="D52" s="12">
        <v>5679.8724383895633</v>
      </c>
      <c r="E52" s="12">
        <v>6913.7932400970885</v>
      </c>
      <c r="F52" s="12">
        <v>8030.0794353722667</v>
      </c>
      <c r="G52" s="12">
        <v>7680.8749298934381</v>
      </c>
      <c r="H52" s="12">
        <v>6589.986516216024</v>
      </c>
      <c r="I52" s="12">
        <v>6960</v>
      </c>
      <c r="J52" s="12">
        <v>6880.4716285924842</v>
      </c>
      <c r="K52" s="12">
        <v>5971.9269931515691</v>
      </c>
      <c r="L52" s="12">
        <v>6960</v>
      </c>
      <c r="M52" s="12">
        <v>6270.5915414520259</v>
      </c>
      <c r="N52" s="12">
        <v>6903.5444467255174</v>
      </c>
      <c r="O52" s="12">
        <v>7396.4112730096385</v>
      </c>
      <c r="P52" s="12">
        <v>6995.2494831150934</v>
      </c>
      <c r="Q52" s="12">
        <v>7256.4795354369271</v>
      </c>
      <c r="R52" s="12">
        <v>6406.1560758082496</v>
      </c>
      <c r="S52" s="12">
        <v>6479.5749683487074</v>
      </c>
      <c r="T52" s="12">
        <v>6965.5076400679118</v>
      </c>
      <c r="U52" s="12">
        <v>7360.9256215327714</v>
      </c>
      <c r="V52" s="12">
        <v>6673.2127192982452</v>
      </c>
      <c r="W52" s="12">
        <v>6960</v>
      </c>
      <c r="X52" s="12">
        <v>5998.0973817090044</v>
      </c>
      <c r="Y52" s="12">
        <v>7012.8864899334967</v>
      </c>
      <c r="Z52" s="12">
        <v>6859.4903770927867</v>
      </c>
      <c r="AB52" s="6">
        <v>0.36367891215411202</v>
      </c>
      <c r="AC52" s="6">
        <v>0.98813359414699797</v>
      </c>
      <c r="AD52" s="1">
        <f t="shared" si="0"/>
        <v>3.0865554006302948E-2</v>
      </c>
    </row>
    <row r="53" spans="1:30" x14ac:dyDescent="0.2">
      <c r="A53" s="7" t="s">
        <v>102</v>
      </c>
      <c r="B53" s="7">
        <v>2.0390000000000001</v>
      </c>
      <c r="C53" s="7">
        <v>392.20181000000002</v>
      </c>
      <c r="D53" s="12">
        <v>4400.0579286373222</v>
      </c>
      <c r="E53" s="12">
        <v>6013.6825454485406</v>
      </c>
      <c r="F53" s="12">
        <v>5918.5972875726538</v>
      </c>
      <c r="G53" s="12">
        <v>5523.7961701786717</v>
      </c>
      <c r="H53" s="12">
        <v>5571.2724434035908</v>
      </c>
      <c r="I53" s="12">
        <v>6231.9029126213591</v>
      </c>
      <c r="J53" s="12">
        <v>5955.2566936870553</v>
      </c>
      <c r="K53" s="12">
        <v>5016.8552784597487</v>
      </c>
      <c r="L53" s="12">
        <v>5096.520289049472</v>
      </c>
      <c r="M53" s="12">
        <v>4880.5528578925387</v>
      </c>
      <c r="N53" s="12">
        <v>5053.6452473824675</v>
      </c>
      <c r="O53" s="12">
        <v>5700.0681496368707</v>
      </c>
      <c r="P53" s="12">
        <v>5934</v>
      </c>
      <c r="Q53" s="12">
        <v>6203.100118939341</v>
      </c>
      <c r="R53" s="12">
        <v>5111.8684503901895</v>
      </c>
      <c r="S53" s="12">
        <v>4986.7230964007958</v>
      </c>
      <c r="T53" s="12">
        <v>5010.6299549715804</v>
      </c>
      <c r="U53" s="12">
        <v>6014.7421409492499</v>
      </c>
      <c r="V53" s="12">
        <v>5076.6517289600806</v>
      </c>
      <c r="W53" s="12">
        <v>5934</v>
      </c>
      <c r="X53" s="12">
        <v>4106.8306006667572</v>
      </c>
      <c r="Y53" s="12">
        <v>5688.0951079529923</v>
      </c>
      <c r="Z53" s="12">
        <v>5770.0838679392891</v>
      </c>
      <c r="AB53" s="6">
        <v>0.24146424735414301</v>
      </c>
      <c r="AC53" s="6">
        <v>0.98813359414699797</v>
      </c>
      <c r="AD53" s="1">
        <f t="shared" si="0"/>
        <v>6.2775583730149742E-2</v>
      </c>
    </row>
    <row r="54" spans="1:30" x14ac:dyDescent="0.2">
      <c r="A54" s="7" t="s">
        <v>103</v>
      </c>
      <c r="B54" s="7">
        <v>2.0350000000000001</v>
      </c>
      <c r="C54" s="7">
        <v>654.33965999999998</v>
      </c>
      <c r="D54" s="12">
        <v>3845.0079401686876</v>
      </c>
      <c r="E54" s="12">
        <v>5157.9532717996135</v>
      </c>
      <c r="F54" s="12">
        <v>5183.6080819263771</v>
      </c>
      <c r="G54" s="12">
        <v>5367.3583847448117</v>
      </c>
      <c r="H54" s="12">
        <v>4668.8183947200341</v>
      </c>
      <c r="I54" s="12">
        <v>5301.0873786407765</v>
      </c>
      <c r="J54" s="12">
        <v>4873.6674035863425</v>
      </c>
      <c r="K54" s="12">
        <v>4220.0525907740011</v>
      </c>
      <c r="L54" s="12">
        <v>4263.4352418010003</v>
      </c>
      <c r="M54" s="12">
        <v>3991.2734516401956</v>
      </c>
      <c r="N54" s="12">
        <v>4237.0392116608491</v>
      </c>
      <c r="O54" s="12">
        <v>4795.9439090120131</v>
      </c>
      <c r="P54" s="12">
        <v>4632.4869055823574</v>
      </c>
      <c r="Q54" s="12">
        <v>5121.9366123277132</v>
      </c>
      <c r="R54" s="12">
        <v>3921.1806020066888</v>
      </c>
      <c r="S54" s="12">
        <v>4206.0090432266234</v>
      </c>
      <c r="T54" s="12">
        <v>5144.1127925001847</v>
      </c>
      <c r="U54" s="12">
        <v>5072.5549619889052</v>
      </c>
      <c r="V54" s="12">
        <v>4008.0498347317566</v>
      </c>
      <c r="W54" s="12">
        <v>4992</v>
      </c>
      <c r="X54" s="12">
        <v>3525.3324625192517</v>
      </c>
      <c r="Y54" s="12">
        <v>5059.7307552154507</v>
      </c>
      <c r="Z54" s="12">
        <v>5074.0458457205441</v>
      </c>
      <c r="AB54" s="6">
        <v>0.27869787974070998</v>
      </c>
      <c r="AC54" s="6">
        <v>0.98813359414699797</v>
      </c>
      <c r="AD54" s="1">
        <f t="shared" si="0"/>
        <v>4.1847509243479034E-2</v>
      </c>
    </row>
    <row r="55" spans="1:30" x14ac:dyDescent="0.2">
      <c r="A55" s="7" t="s">
        <v>104</v>
      </c>
      <c r="B55" s="7">
        <v>2.6579999999999999</v>
      </c>
      <c r="C55" s="7">
        <v>191.99486999999999</v>
      </c>
      <c r="D55" s="12">
        <v>3886.7410220084348</v>
      </c>
      <c r="E55" s="12">
        <v>6368.7339134455024</v>
      </c>
      <c r="F55" s="12">
        <v>5937.9391087738722</v>
      </c>
      <c r="G55" s="12">
        <v>6107.6836791923724</v>
      </c>
      <c r="H55" s="12">
        <v>6911.1404442551984</v>
      </c>
      <c r="I55" s="12">
        <v>5382.174757281553</v>
      </c>
      <c r="J55" s="12">
        <v>7234.9201670351267</v>
      </c>
      <c r="K55" s="12">
        <v>4483.3795063961752</v>
      </c>
      <c r="L55" s="12">
        <v>4823.1239577543083</v>
      </c>
      <c r="M55" s="12">
        <v>4883.0196523620316</v>
      </c>
      <c r="N55" s="12">
        <v>5456.5758571135284</v>
      </c>
      <c r="O55" s="12">
        <v>5362.5758004841737</v>
      </c>
      <c r="P55" s="12">
        <v>5416.6664369400414</v>
      </c>
      <c r="Q55" s="12">
        <v>5292.2651647659695</v>
      </c>
      <c r="R55" s="12">
        <v>5092</v>
      </c>
      <c r="S55" s="12">
        <v>5183.6599746789661</v>
      </c>
      <c r="T55" s="12">
        <v>5682.3500405993946</v>
      </c>
      <c r="U55" s="12">
        <v>4895.9831518389146</v>
      </c>
      <c r="V55" s="12">
        <v>4734.1917747266716</v>
      </c>
      <c r="W55" s="12">
        <v>5092</v>
      </c>
      <c r="X55" s="12">
        <v>4489.8365858889129</v>
      </c>
      <c r="Y55" s="12">
        <v>4496.998269108135</v>
      </c>
      <c r="Z55" s="12">
        <v>5771.1029572836796</v>
      </c>
      <c r="AB55" s="6">
        <v>8.4038658325615398E-2</v>
      </c>
      <c r="AC55" s="6">
        <v>0.98813359414699797</v>
      </c>
      <c r="AD55" s="1">
        <f t="shared" si="0"/>
        <v>0.13373669107786479</v>
      </c>
    </row>
    <row r="56" spans="1:30" x14ac:dyDescent="0.2">
      <c r="A56" s="7" t="s">
        <v>105</v>
      </c>
      <c r="B56" s="7">
        <v>2.6709999999999998</v>
      </c>
      <c r="C56" s="7">
        <v>124.00716</v>
      </c>
      <c r="D56" s="12">
        <v>37075.669906431212</v>
      </c>
      <c r="E56" s="12">
        <v>43599.198454501922</v>
      </c>
      <c r="F56" s="12">
        <v>43017.822169941872</v>
      </c>
      <c r="G56" s="12">
        <v>33034.812915631759</v>
      </c>
      <c r="H56" s="12">
        <v>50330.230643673269</v>
      </c>
      <c r="I56" s="12">
        <v>40185.553398058255</v>
      </c>
      <c r="J56" s="12">
        <v>48880.017194792439</v>
      </c>
      <c r="K56" s="12">
        <v>34325.277426024033</v>
      </c>
      <c r="L56" s="12">
        <v>26919.221789883268</v>
      </c>
      <c r="M56" s="12">
        <v>30471.078684416265</v>
      </c>
      <c r="N56" s="12">
        <v>35327.165058509541</v>
      </c>
      <c r="O56" s="12">
        <v>43458.356917736266</v>
      </c>
      <c r="P56" s="12">
        <v>25949.492419021364</v>
      </c>
      <c r="Q56" s="12">
        <v>38967.790386902685</v>
      </c>
      <c r="R56" s="12">
        <v>21120.162764771459</v>
      </c>
      <c r="S56" s="12">
        <v>28332.534997287035</v>
      </c>
      <c r="T56" s="12">
        <v>54844.22263231712</v>
      </c>
      <c r="U56" s="12">
        <v>70021.317033079918</v>
      </c>
      <c r="V56" s="12">
        <v>38601.261600559366</v>
      </c>
      <c r="W56" s="12">
        <v>46451</v>
      </c>
      <c r="X56" s="12">
        <v>38376.081453609651</v>
      </c>
      <c r="Y56" s="12">
        <v>28582.677917463785</v>
      </c>
      <c r="Z56" s="12">
        <v>56427.9960882491</v>
      </c>
      <c r="AB56" s="6">
        <v>0.93001099331369697</v>
      </c>
      <c r="AC56" s="6">
        <v>0.98813359414699797</v>
      </c>
      <c r="AD56" s="1">
        <f t="shared" si="0"/>
        <v>-0.1636767995017224</v>
      </c>
    </row>
    <row r="57" spans="1:30" x14ac:dyDescent="0.2">
      <c r="A57" s="7" t="s">
        <v>106</v>
      </c>
      <c r="B57" s="7">
        <v>2.67</v>
      </c>
      <c r="C57" s="7">
        <v>271.00528000000003</v>
      </c>
      <c r="D57" s="12">
        <v>9675.1194731813393</v>
      </c>
      <c r="E57" s="12">
        <v>12826.230668890246</v>
      </c>
      <c r="F57" s="12">
        <v>13458.683919180736</v>
      </c>
      <c r="G57" s="12">
        <v>10116.677349571348</v>
      </c>
      <c r="H57" s="12">
        <v>17510.371158895749</v>
      </c>
      <c r="I57" s="12">
        <v>11196.815533980582</v>
      </c>
      <c r="J57" s="12">
        <v>13437.769589781381</v>
      </c>
      <c r="K57" s="12">
        <v>8494.6807081018214</v>
      </c>
      <c r="L57" s="12">
        <v>8285.7142857142862</v>
      </c>
      <c r="M57" s="12">
        <v>7278.277082240048</v>
      </c>
      <c r="N57" s="12">
        <v>10085.800862245944</v>
      </c>
      <c r="O57" s="12">
        <v>15164.064130087243</v>
      </c>
      <c r="P57" s="12">
        <v>7286.6330117160587</v>
      </c>
      <c r="Q57" s="12">
        <v>13569.508010914435</v>
      </c>
      <c r="R57" s="12">
        <v>4128.3801560758084</v>
      </c>
      <c r="S57" s="12">
        <v>7597.8950985711708</v>
      </c>
      <c r="T57" s="12">
        <v>17008.297039935042</v>
      </c>
      <c r="U57" s="12">
        <v>21451.356071501952</v>
      </c>
      <c r="V57" s="12">
        <v>12561.621376811594</v>
      </c>
      <c r="W57" s="12">
        <v>13754</v>
      </c>
      <c r="X57" s="12">
        <v>8128.3934454993851</v>
      </c>
      <c r="Y57" s="12">
        <v>7513.6333242233759</v>
      </c>
      <c r="Z57" s="12">
        <v>17928.838835862931</v>
      </c>
      <c r="AB57" s="6">
        <v>0.88361745938136804</v>
      </c>
      <c r="AC57" s="6">
        <v>0.98813359414699797</v>
      </c>
      <c r="AD57" s="1">
        <f t="shared" si="0"/>
        <v>-0.11243492031589453</v>
      </c>
    </row>
    <row r="58" spans="1:30" x14ac:dyDescent="0.2">
      <c r="A58" s="7" t="s">
        <v>6</v>
      </c>
      <c r="B58" s="7">
        <v>2.75</v>
      </c>
      <c r="C58" s="7">
        <v>181.07203999999999</v>
      </c>
      <c r="D58" s="12">
        <v>77380.089244530842</v>
      </c>
      <c r="E58" s="12">
        <v>78327.660386704752</v>
      </c>
      <c r="F58" s="12">
        <v>70832.97287572654</v>
      </c>
      <c r="G58" s="12">
        <v>74459.979168335864</v>
      </c>
      <c r="H58" s="12">
        <v>52472.407919948906</v>
      </c>
      <c r="I58" s="12">
        <v>73706.737864077673</v>
      </c>
      <c r="J58" s="12">
        <v>107620.74060427413</v>
      </c>
      <c r="K58" s="12">
        <v>110797.8696213981</v>
      </c>
      <c r="L58" s="12">
        <v>57050.850472484715</v>
      </c>
      <c r="M58" s="12">
        <v>62383.998736251378</v>
      </c>
      <c r="N58" s="12">
        <v>76891.695955655916</v>
      </c>
      <c r="O58" s="12">
        <v>47376.820718951269</v>
      </c>
      <c r="P58" s="12">
        <v>47687.726050999314</v>
      </c>
      <c r="Q58" s="12">
        <v>52081.880920730429</v>
      </c>
      <c r="R58" s="12">
        <v>168064.38350055742</v>
      </c>
      <c r="S58" s="12">
        <v>33880.176523783688</v>
      </c>
      <c r="T58" s="12">
        <v>47112.265150955929</v>
      </c>
      <c r="U58" s="12">
        <v>65847.159441134165</v>
      </c>
      <c r="V58" s="12">
        <v>74521.505689041442</v>
      </c>
      <c r="W58" s="12">
        <v>55393</v>
      </c>
      <c r="X58" s="12">
        <v>123913.61887587</v>
      </c>
      <c r="Y58" s="12">
        <v>58882.723011751841</v>
      </c>
      <c r="Z58" s="12">
        <v>43428.492411203253</v>
      </c>
      <c r="AB58" s="6">
        <v>0.305507086861254</v>
      </c>
      <c r="AC58" s="6">
        <v>0.98813359414699797</v>
      </c>
      <c r="AD58" s="1">
        <f t="shared" si="0"/>
        <v>-7.7761118948037791E-2</v>
      </c>
    </row>
    <row r="59" spans="1:30" x14ac:dyDescent="0.2">
      <c r="A59" s="7" t="s">
        <v>107</v>
      </c>
      <c r="B59" s="7">
        <v>2.992</v>
      </c>
      <c r="C59" s="7">
        <v>185.02181999999999</v>
      </c>
      <c r="D59" s="12">
        <v>908.39008137849237</v>
      </c>
      <c r="E59" s="12">
        <v>10206.339910506415</v>
      </c>
      <c r="F59" s="12">
        <v>8296.0294768890108</v>
      </c>
      <c r="G59" s="12">
        <v>4044.24725582886</v>
      </c>
      <c r="H59" s="12">
        <v>4682.6314668937621</v>
      </c>
      <c r="I59" s="12">
        <v>14501.126213592233</v>
      </c>
      <c r="J59" s="12">
        <v>10017.080569884551</v>
      </c>
      <c r="K59" s="12">
        <v>2282.6213981134511</v>
      </c>
      <c r="L59" s="12">
        <v>710.57254030016679</v>
      </c>
      <c r="M59" s="12">
        <v>2638.2366851231086</v>
      </c>
      <c r="N59" s="12">
        <v>4464.4711558201598</v>
      </c>
      <c r="O59" s="12">
        <v>8717.9602612707258</v>
      </c>
      <c r="P59" s="12">
        <v>14649.94589937974</v>
      </c>
      <c r="Q59" s="12">
        <v>5062.7444203456243</v>
      </c>
      <c r="R59" s="12">
        <v>979.23076923076917</v>
      </c>
      <c r="S59" s="12">
        <v>4916.3884970157351</v>
      </c>
      <c r="T59" s="12">
        <v>2269.20823798627</v>
      </c>
      <c r="U59" s="12">
        <v>14654.047667967947</v>
      </c>
      <c r="V59" s="12">
        <v>3253.369565217391</v>
      </c>
      <c r="W59" s="12">
        <v>3178</v>
      </c>
      <c r="X59" s="12">
        <v>889.02119197551315</v>
      </c>
      <c r="Y59" s="12">
        <v>3614.6142844128631</v>
      </c>
      <c r="Z59" s="12">
        <v>5173.916601470818</v>
      </c>
      <c r="AB59" s="6">
        <v>0.16881571913149401</v>
      </c>
      <c r="AC59" s="6">
        <v>0.98813359414699797</v>
      </c>
      <c r="AD59" s="1">
        <f t="shared" si="0"/>
        <v>0.59052472469197881</v>
      </c>
    </row>
    <row r="60" spans="1:30" x14ac:dyDescent="0.2">
      <c r="A60" s="7" t="s">
        <v>108</v>
      </c>
      <c r="B60" s="7">
        <v>3.0129999999999999</v>
      </c>
      <c r="C60" s="7">
        <v>315.08114999999998</v>
      </c>
      <c r="D60" s="12">
        <v>21870.917089483395</v>
      </c>
      <c r="E60" s="12">
        <v>24434.746099103413</v>
      </c>
      <c r="F60" s="12">
        <v>25136.308469415995</v>
      </c>
      <c r="G60" s="12">
        <v>20529.705151830782</v>
      </c>
      <c r="H60" s="12">
        <v>19776.866084734938</v>
      </c>
      <c r="I60" s="12">
        <v>23767.048543689321</v>
      </c>
      <c r="J60" s="12">
        <v>25877.349545566201</v>
      </c>
      <c r="K60" s="12">
        <v>21081.16151957617</v>
      </c>
      <c r="L60" s="12">
        <v>20638.843802112286</v>
      </c>
      <c r="M60" s="12">
        <v>23096.59661786598</v>
      </c>
      <c r="N60" s="12">
        <v>26297.937795113936</v>
      </c>
      <c r="O60" s="12">
        <v>29928.466267756819</v>
      </c>
      <c r="P60" s="12">
        <v>16315.432804962096</v>
      </c>
      <c r="Q60" s="12">
        <v>19934.48065486602</v>
      </c>
      <c r="R60" s="12">
        <v>18815.422519509477</v>
      </c>
      <c r="S60" s="12">
        <v>29405.137637909207</v>
      </c>
      <c r="T60" s="12">
        <v>26244.448217317487</v>
      </c>
      <c r="U60" s="12">
        <v>27666.683788781589</v>
      </c>
      <c r="V60" s="12">
        <v>23431.553998220188</v>
      </c>
      <c r="W60" s="12">
        <v>13856</v>
      </c>
      <c r="X60" s="12">
        <v>19849.215292535042</v>
      </c>
      <c r="Y60" s="12">
        <v>21957.505602623667</v>
      </c>
      <c r="Z60" s="12">
        <v>13142.176185260521</v>
      </c>
      <c r="AB60" s="6">
        <v>0.42924804714367898</v>
      </c>
      <c r="AC60" s="6">
        <v>0.98813359414699797</v>
      </c>
      <c r="AD60" s="1">
        <f t="shared" si="0"/>
        <v>7.5913308031566221E-2</v>
      </c>
    </row>
    <row r="61" spans="1:30" x14ac:dyDescent="0.2">
      <c r="A61" s="7" t="s">
        <v>7</v>
      </c>
      <c r="B61" s="7">
        <v>3.0219999999999998</v>
      </c>
      <c r="C61" s="7">
        <v>146.04631000000001</v>
      </c>
      <c r="D61" s="12">
        <v>393771.10259620455</v>
      </c>
      <c r="E61" s="12">
        <v>448342.50185756979</v>
      </c>
      <c r="F61" s="12">
        <v>400827.00802657072</v>
      </c>
      <c r="G61" s="12">
        <v>547505.80882942071</v>
      </c>
      <c r="H61" s="12">
        <v>411913.86984600098</v>
      </c>
      <c r="I61" s="12">
        <v>353912.62135922333</v>
      </c>
      <c r="J61" s="12">
        <v>731366.76860722189</v>
      </c>
      <c r="K61" s="12">
        <v>447547.96989275096</v>
      </c>
      <c r="L61" s="12">
        <v>437003.40188993886</v>
      </c>
      <c r="M61" s="12">
        <v>486106.51815835416</v>
      </c>
      <c r="N61" s="12">
        <v>412212.3401765551</v>
      </c>
      <c r="O61" s="12">
        <v>520651.22331338789</v>
      </c>
      <c r="P61" s="12">
        <v>545835.98414886289</v>
      </c>
      <c r="Q61" s="12">
        <v>454975.34765269712</v>
      </c>
      <c r="R61" s="12">
        <v>444051.35117056855</v>
      </c>
      <c r="S61" s="12">
        <v>489794.32483270037</v>
      </c>
      <c r="T61" s="12">
        <v>578312.24064368499</v>
      </c>
      <c r="U61" s="12">
        <v>543944.29319909599</v>
      </c>
      <c r="V61" s="12">
        <v>436679.24914187641</v>
      </c>
      <c r="W61" s="12">
        <v>327883</v>
      </c>
      <c r="X61" s="12">
        <v>487136.08691244415</v>
      </c>
      <c r="Y61" s="12">
        <v>465511.02974401019</v>
      </c>
      <c r="Z61" s="12">
        <v>390919.61524018151</v>
      </c>
      <c r="AB61" s="6">
        <v>0.79217060299812003</v>
      </c>
      <c r="AC61" s="6">
        <v>0.98813359414699797</v>
      </c>
      <c r="AD61" s="1">
        <f t="shared" si="0"/>
        <v>2.5230129221045446E-2</v>
      </c>
    </row>
    <row r="62" spans="1:30" x14ac:dyDescent="0.2">
      <c r="A62" s="7" t="s">
        <v>109</v>
      </c>
      <c r="B62" s="7">
        <v>3.032</v>
      </c>
      <c r="C62" s="7">
        <v>102.05653</v>
      </c>
      <c r="D62" s="12">
        <v>25490.566387717452</v>
      </c>
      <c r="E62" s="12">
        <v>29251.517196968445</v>
      </c>
      <c r="F62" s="12">
        <v>25872.90949349571</v>
      </c>
      <c r="G62" s="12">
        <v>34613.512539059368</v>
      </c>
      <c r="H62" s="12">
        <v>27346.429635937831</v>
      </c>
      <c r="I62" s="12">
        <v>23594.73786407767</v>
      </c>
      <c r="J62" s="12">
        <v>46243.80619012528</v>
      </c>
      <c r="K62" s="12">
        <v>29768.220958780203</v>
      </c>
      <c r="L62" s="12">
        <v>28820.100055586438</v>
      </c>
      <c r="M62" s="12">
        <v>31592.236770800981</v>
      </c>
      <c r="N62" s="12">
        <v>28432.574625333604</v>
      </c>
      <c r="O62" s="12">
        <v>34520.138491755359</v>
      </c>
      <c r="P62" s="12">
        <v>34942.508270158512</v>
      </c>
      <c r="Q62" s="12">
        <v>29313.423074232142</v>
      </c>
      <c r="R62" s="12">
        <v>29497.552954292085</v>
      </c>
      <c r="S62" s="12">
        <v>32835.70772291554</v>
      </c>
      <c r="T62" s="12">
        <v>37601.971801874955</v>
      </c>
      <c r="U62" s="12">
        <v>35029.02198479556</v>
      </c>
      <c r="V62" s="12">
        <v>28663.581076786166</v>
      </c>
      <c r="W62" s="12">
        <v>21606</v>
      </c>
      <c r="X62" s="12">
        <v>32754.000896808528</v>
      </c>
      <c r="Y62" s="12">
        <v>29271.812517081169</v>
      </c>
      <c r="Z62" s="12">
        <v>24849.474573619151</v>
      </c>
      <c r="AB62" s="6">
        <v>0.88361745938136804</v>
      </c>
      <c r="AC62" s="6">
        <v>0.98813359414699797</v>
      </c>
      <c r="AD62" s="1">
        <f t="shared" si="0"/>
        <v>2.2059233781730237E-2</v>
      </c>
    </row>
    <row r="63" spans="1:30" x14ac:dyDescent="0.2">
      <c r="A63" s="7" t="s">
        <v>110</v>
      </c>
      <c r="B63" s="7">
        <v>3.0339999999999998</v>
      </c>
      <c r="C63" s="7">
        <v>128.03588999999999</v>
      </c>
      <c r="D63" s="12">
        <v>54355.947993542439</v>
      </c>
      <c r="E63" s="12">
        <v>61835.801727127116</v>
      </c>
      <c r="F63" s="12">
        <v>56236.34514254082</v>
      </c>
      <c r="G63" s="12">
        <v>73598.469673904328</v>
      </c>
      <c r="H63" s="12">
        <v>55764.523454687391</v>
      </c>
      <c r="I63" s="12">
        <v>49951.514563106794</v>
      </c>
      <c r="J63" s="12">
        <v>96351.362073200697</v>
      </c>
      <c r="K63" s="12">
        <v>60641.596330275228</v>
      </c>
      <c r="L63" s="12">
        <v>59040.711506392443</v>
      </c>
      <c r="M63" s="12">
        <v>65204.778212116995</v>
      </c>
      <c r="N63" s="12">
        <v>58007.681379593509</v>
      </c>
      <c r="O63" s="12">
        <v>71766.859909560138</v>
      </c>
      <c r="P63" s="12">
        <v>73801.824603721572</v>
      </c>
      <c r="Q63" s="12">
        <v>62021.337158049399</v>
      </c>
      <c r="R63" s="12">
        <v>63228.505016722404</v>
      </c>
      <c r="S63" s="12">
        <v>67623.200578766511</v>
      </c>
      <c r="T63" s="12">
        <v>78572.591127186839</v>
      </c>
      <c r="U63" s="12">
        <v>73617.731662214923</v>
      </c>
      <c r="V63" s="12">
        <v>60242.828152809554</v>
      </c>
      <c r="W63" s="12">
        <v>45961</v>
      </c>
      <c r="X63" s="12">
        <v>65734.450587799496</v>
      </c>
      <c r="Y63" s="12">
        <v>64180.673134736266</v>
      </c>
      <c r="Z63" s="12">
        <v>55117.447191362851</v>
      </c>
      <c r="AB63" s="6">
        <v>0.97664366863366103</v>
      </c>
      <c r="AC63" s="6">
        <v>0.98813359414699797</v>
      </c>
      <c r="AD63" s="1">
        <f t="shared" si="0"/>
        <v>8.4646616673411529E-3</v>
      </c>
    </row>
    <row r="64" spans="1:30" x14ac:dyDescent="0.2">
      <c r="A64" s="7" t="s">
        <v>111</v>
      </c>
      <c r="B64" s="7">
        <v>3.0870000000000002</v>
      </c>
      <c r="C64" s="7">
        <v>306.07619999999997</v>
      </c>
      <c r="D64" s="12">
        <v>205428.31315069849</v>
      </c>
      <c r="E64" s="12">
        <v>221360.65875204332</v>
      </c>
      <c r="F64" s="12">
        <v>267479.65721007471</v>
      </c>
      <c r="G64" s="12">
        <v>229250.76115695859</v>
      </c>
      <c r="H64" s="12">
        <v>142415.07628983038</v>
      </c>
      <c r="I64" s="12">
        <v>206348.79611650485</v>
      </c>
      <c r="J64" s="12">
        <v>133043.30140014738</v>
      </c>
      <c r="K64" s="12">
        <v>113150.07481586767</v>
      </c>
      <c r="L64" s="12">
        <v>158741.38966092272</v>
      </c>
      <c r="M64" s="12">
        <v>65875.746307819179</v>
      </c>
      <c r="N64" s="12">
        <v>207731.32354752615</v>
      </c>
      <c r="O64" s="12">
        <v>159797.29849723657</v>
      </c>
      <c r="P64" s="12">
        <v>246311.09751895245</v>
      </c>
      <c r="Q64" s="12">
        <v>244653.40950115441</v>
      </c>
      <c r="R64" s="12">
        <v>296147.76811594202</v>
      </c>
      <c r="S64" s="12">
        <v>291368.11141255201</v>
      </c>
      <c r="T64" s="12">
        <v>171640.27017051747</v>
      </c>
      <c r="U64" s="12">
        <v>112052.47072118348</v>
      </c>
      <c r="V64" s="12">
        <v>230131.50378210016</v>
      </c>
      <c r="W64" s="12">
        <v>221172</v>
      </c>
      <c r="X64" s="12">
        <v>224409.35720273721</v>
      </c>
      <c r="Y64" s="12">
        <v>118921.29611915823</v>
      </c>
      <c r="Z64" s="12">
        <v>380614.58378970425</v>
      </c>
      <c r="AB64" s="6">
        <v>0.53867555076266005</v>
      </c>
      <c r="AC64" s="6">
        <v>0.98813359414699797</v>
      </c>
      <c r="AD64" s="1">
        <f t="shared" si="0"/>
        <v>-0.29116662844038727</v>
      </c>
    </row>
    <row r="65" spans="1:30" x14ac:dyDescent="0.2">
      <c r="A65" s="7" t="s">
        <v>112</v>
      </c>
      <c r="B65" s="7">
        <v>3.1779999999999999</v>
      </c>
      <c r="C65" s="7">
        <v>306.07611000000003</v>
      </c>
      <c r="D65" s="12">
        <v>55218.431684897208</v>
      </c>
      <c r="E65" s="12">
        <v>40319.134058748736</v>
      </c>
      <c r="F65" s="12">
        <v>70803.960143924705</v>
      </c>
      <c r="G65" s="12">
        <v>108540.28122746575</v>
      </c>
      <c r="H65" s="12">
        <v>53795.009580583348</v>
      </c>
      <c r="I65" s="12">
        <v>56740.893203883497</v>
      </c>
      <c r="J65" s="12">
        <v>41905.720953082782</v>
      </c>
      <c r="K65" s="12">
        <v>45760.214627212816</v>
      </c>
      <c r="L65" s="12">
        <v>52445.669816564754</v>
      </c>
      <c r="M65" s="12">
        <v>24405.231083932187</v>
      </c>
      <c r="N65" s="12">
        <v>59384.808663518779</v>
      </c>
      <c r="O65" s="12">
        <v>40779.733430776963</v>
      </c>
      <c r="P65" s="12">
        <v>127451.15541006203</v>
      </c>
      <c r="Q65" s="12">
        <v>105307.74155180858</v>
      </c>
      <c r="R65" s="12">
        <v>114894.99108138238</v>
      </c>
      <c r="S65" s="12">
        <v>58961.494664496298</v>
      </c>
      <c r="T65" s="12">
        <v>42002.599542334094</v>
      </c>
      <c r="U65" s="12">
        <v>29005.804396959113</v>
      </c>
      <c r="V65" s="12">
        <v>78045.989384693617</v>
      </c>
      <c r="W65" s="12">
        <v>132804</v>
      </c>
      <c r="X65" s="12">
        <v>84208.199130485635</v>
      </c>
      <c r="Y65" s="12">
        <v>54339.539355015026</v>
      </c>
      <c r="Z65" s="12">
        <v>260197.96776717258</v>
      </c>
      <c r="AB65" s="6">
        <v>0.42924804714367898</v>
      </c>
      <c r="AC65" s="6">
        <v>0.98813359414699797</v>
      </c>
      <c r="AD65" s="1">
        <f t="shared" si="0"/>
        <v>-0.59026247737782467</v>
      </c>
    </row>
    <row r="66" spans="1:30" x14ac:dyDescent="0.2">
      <c r="A66" s="7" t="s">
        <v>113</v>
      </c>
      <c r="B66" s="7">
        <v>3.391</v>
      </c>
      <c r="C66" s="7">
        <v>132.03103999999999</v>
      </c>
      <c r="D66" s="12">
        <v>63905.868221204539</v>
      </c>
      <c r="E66" s="12">
        <v>54428.26517840926</v>
      </c>
      <c r="F66" s="12">
        <v>50174.296014392472</v>
      </c>
      <c r="G66" s="12">
        <v>89227.926448201266</v>
      </c>
      <c r="H66" s="12">
        <v>51671.249733872683</v>
      </c>
      <c r="I66" s="12">
        <v>49823.12621359223</v>
      </c>
      <c r="J66" s="12">
        <v>96608.076639646286</v>
      </c>
      <c r="K66" s="12">
        <v>64415.493991471762</v>
      </c>
      <c r="L66" s="12">
        <v>95598.443579766536</v>
      </c>
      <c r="M66" s="12">
        <v>70531.820868987823</v>
      </c>
      <c r="N66" s="12">
        <v>80063.207554916851</v>
      </c>
      <c r="O66" s="12">
        <v>115658.62805462934</v>
      </c>
      <c r="P66" s="12">
        <v>76949.789110957965</v>
      </c>
      <c r="Q66" s="12">
        <v>69959.130903239347</v>
      </c>
      <c r="R66" s="12">
        <v>59110.059085841691</v>
      </c>
      <c r="S66" s="12">
        <v>73343.161873756559</v>
      </c>
      <c r="T66" s="12">
        <v>67981.517383922634</v>
      </c>
      <c r="U66" s="12">
        <v>84370.248613108692</v>
      </c>
      <c r="V66" s="12">
        <v>45788.164251207723</v>
      </c>
      <c r="W66" s="12">
        <v>71699</v>
      </c>
      <c r="X66" s="12">
        <v>71699</v>
      </c>
      <c r="Y66" s="12">
        <v>90565.898925025045</v>
      </c>
      <c r="Z66" s="12">
        <v>38331.007510561729</v>
      </c>
      <c r="AB66" s="6">
        <v>0.39576016817357201</v>
      </c>
      <c r="AC66" s="6">
        <v>0.98813359414699797</v>
      </c>
      <c r="AD66" s="1">
        <f t="shared" si="0"/>
        <v>0.13387248714122654</v>
      </c>
    </row>
    <row r="67" spans="1:30" x14ac:dyDescent="0.2">
      <c r="A67" s="7" t="s">
        <v>114</v>
      </c>
      <c r="B67" s="7">
        <v>3.5790000000000002</v>
      </c>
      <c r="C67" s="7">
        <v>275.08875</v>
      </c>
      <c r="D67" s="12">
        <v>3495.8411554428048</v>
      </c>
      <c r="E67" s="12">
        <v>6185.6605518220695</v>
      </c>
      <c r="F67" s="12">
        <v>5718.731801826736</v>
      </c>
      <c r="G67" s="12">
        <v>11595.124589375851</v>
      </c>
      <c r="H67" s="12">
        <v>6714.3041657795757</v>
      </c>
      <c r="I67" s="12">
        <v>5240.2718446601939</v>
      </c>
      <c r="J67" s="12">
        <v>12774.481699828053</v>
      </c>
      <c r="K67" s="12">
        <v>7501.4061248223279</v>
      </c>
      <c r="L67" s="12">
        <v>4607.7598665925516</v>
      </c>
      <c r="M67" s="12">
        <v>7977.6133143414045</v>
      </c>
      <c r="N67" s="12">
        <v>7236.6337507698618</v>
      </c>
      <c r="O67" s="12">
        <v>10345.028639291098</v>
      </c>
      <c r="P67" s="12">
        <v>13707.294624396969</v>
      </c>
      <c r="Q67" s="12">
        <v>8672.2601273350592</v>
      </c>
      <c r="R67" s="12">
        <v>3989.3010033444816</v>
      </c>
      <c r="S67" s="12">
        <v>5373.5633930186295</v>
      </c>
      <c r="T67" s="12">
        <v>5834.4917693954385</v>
      </c>
      <c r="U67" s="12">
        <v>15254.391822477912</v>
      </c>
      <c r="V67" s="12">
        <v>9985.2444063056191</v>
      </c>
      <c r="W67" s="12">
        <v>7093</v>
      </c>
      <c r="X67" s="12">
        <v>4206.0766771294329</v>
      </c>
      <c r="Y67" s="12">
        <v>11012.784139564543</v>
      </c>
      <c r="Z67" s="12">
        <v>7853.1024878735716</v>
      </c>
      <c r="AB67" s="6">
        <v>0.50071126137538602</v>
      </c>
      <c r="AC67" s="6">
        <v>0.98813359414699797</v>
      </c>
      <c r="AD67" s="1">
        <f t="shared" si="0"/>
        <v>2.5354172195740213E-2</v>
      </c>
    </row>
    <row r="68" spans="1:30" x14ac:dyDescent="0.2">
      <c r="A68" s="7" t="s">
        <v>115</v>
      </c>
      <c r="B68" s="7">
        <v>3.645</v>
      </c>
      <c r="C68" s="7">
        <v>127.05184</v>
      </c>
      <c r="D68" s="12">
        <v>22403.709434304164</v>
      </c>
      <c r="E68" s="12">
        <v>31782.645113353035</v>
      </c>
      <c r="F68" s="12">
        <v>22539.668973152504</v>
      </c>
      <c r="G68" s="12">
        <v>25151.22986940149</v>
      </c>
      <c r="H68" s="12">
        <v>19632.979916258606</v>
      </c>
      <c r="I68" s="12">
        <v>18183.844660194176</v>
      </c>
      <c r="J68" s="12">
        <v>11443.996561041513</v>
      </c>
      <c r="K68" s="12">
        <v>29850.084248610929</v>
      </c>
      <c r="L68" s="12">
        <v>15446.892718176765</v>
      </c>
      <c r="M68" s="12">
        <v>42032.94436293147</v>
      </c>
      <c r="N68" s="12">
        <v>26380.314719770064</v>
      </c>
      <c r="O68" s="12">
        <v>20858.803453158547</v>
      </c>
      <c r="P68" s="12">
        <v>21201.47450034459</v>
      </c>
      <c r="Q68" s="12">
        <v>21059.132302525712</v>
      </c>
      <c r="R68" s="12">
        <v>34860.615384615383</v>
      </c>
      <c r="S68" s="12">
        <v>18700.211611502986</v>
      </c>
      <c r="T68" s="12">
        <v>20606.592455894293</v>
      </c>
      <c r="U68" s="12">
        <v>23013.663447709059</v>
      </c>
      <c r="V68" s="12">
        <v>20680.776125095344</v>
      </c>
      <c r="W68" s="12">
        <v>17275</v>
      </c>
      <c r="X68" s="12">
        <v>26802.031973173725</v>
      </c>
      <c r="Y68" s="12">
        <v>16643.755215450488</v>
      </c>
      <c r="Z68" s="12">
        <v>21771.824753559693</v>
      </c>
      <c r="AB68" s="6">
        <v>0.39586289462764701</v>
      </c>
      <c r="AC68" s="6">
        <v>0.98813359414699797</v>
      </c>
      <c r="AD68" s="1">
        <f t="shared" si="0"/>
        <v>7.3569204323597731E-2</v>
      </c>
    </row>
    <row r="69" spans="1:30" x14ac:dyDescent="0.2">
      <c r="A69" s="7" t="s">
        <v>116</v>
      </c>
      <c r="B69" s="7">
        <v>3.6459999999999999</v>
      </c>
      <c r="C69" s="7">
        <v>145.06259</v>
      </c>
      <c r="D69" s="12">
        <v>219742.7602217317</v>
      </c>
      <c r="E69" s="12">
        <v>291818.93842775287</v>
      </c>
      <c r="F69" s="12">
        <v>211655.93758649321</v>
      </c>
      <c r="G69" s="12">
        <v>228919.15711882061</v>
      </c>
      <c r="H69" s="12">
        <v>189499.2349726776</v>
      </c>
      <c r="I69" s="12">
        <v>174831.14563106795</v>
      </c>
      <c r="J69" s="12">
        <v>103624.07270940801</v>
      </c>
      <c r="K69" s="12">
        <v>291333.71146142908</v>
      </c>
      <c r="L69" s="12">
        <v>149355.6420233463</v>
      </c>
      <c r="M69" s="12">
        <v>415849.7448727148</v>
      </c>
      <c r="N69" s="12">
        <v>245474.28146171215</v>
      </c>
      <c r="O69" s="12">
        <v>187244.30786096014</v>
      </c>
      <c r="P69" s="12">
        <v>200828.68470020677</v>
      </c>
      <c r="Q69" s="12">
        <v>203862.741201987</v>
      </c>
      <c r="R69" s="12">
        <v>327464.70345596434</v>
      </c>
      <c r="S69" s="12">
        <v>171971.6122264424</v>
      </c>
      <c r="T69" s="12">
        <v>192297.09810290101</v>
      </c>
      <c r="U69" s="12">
        <v>212188.46311896446</v>
      </c>
      <c r="V69" s="12">
        <v>212813.49415204677</v>
      </c>
      <c r="W69" s="12">
        <v>159695</v>
      </c>
      <c r="X69" s="12">
        <v>258786.2411245199</v>
      </c>
      <c r="Y69" s="12">
        <v>163722.33752391362</v>
      </c>
      <c r="Z69" s="12">
        <v>211396.83633234235</v>
      </c>
      <c r="AB69" s="6">
        <v>0.50071126137538602</v>
      </c>
      <c r="AC69" s="6">
        <v>0.98813359414699797</v>
      </c>
      <c r="AD69" s="1">
        <f t="shared" si="0"/>
        <v>6.7531474482438361E-2</v>
      </c>
    </row>
    <row r="70" spans="1:30" x14ac:dyDescent="0.2">
      <c r="A70" s="7" t="s">
        <v>117</v>
      </c>
      <c r="B70" s="7">
        <v>4.3239999999999998</v>
      </c>
      <c r="C70" s="7">
        <v>302.10228999999998</v>
      </c>
      <c r="D70" s="12">
        <v>59238.718568792836</v>
      </c>
      <c r="E70" s="12">
        <v>193393.42892525138</v>
      </c>
      <c r="F70" s="12">
        <v>141561.17755327982</v>
      </c>
      <c r="G70" s="12">
        <v>232678.07066741446</v>
      </c>
      <c r="H70" s="12">
        <v>105770.14690227805</v>
      </c>
      <c r="I70" s="12">
        <v>71140.66019417475</v>
      </c>
      <c r="J70" s="12">
        <v>172088.6747727831</v>
      </c>
      <c r="K70" s="12">
        <v>66325.637420855404</v>
      </c>
      <c r="L70" s="12">
        <v>76446.514730405775</v>
      </c>
      <c r="M70" s="12">
        <v>88862.570571792705</v>
      </c>
      <c r="N70" s="12">
        <v>89520.436665982343</v>
      </c>
      <c r="O70" s="12">
        <v>107581.90325674874</v>
      </c>
      <c r="P70" s="12">
        <v>181106.6206064783</v>
      </c>
      <c r="Q70" s="12">
        <v>191313.9965017841</v>
      </c>
      <c r="R70" s="12">
        <v>127695.94983277592</v>
      </c>
      <c r="S70" s="12">
        <v>78618.256827636113</v>
      </c>
      <c r="T70" s="12">
        <v>189581.51177382446</v>
      </c>
      <c r="U70" s="12">
        <v>103884.96507088555</v>
      </c>
      <c r="V70" s="12">
        <v>182177.59741291634</v>
      </c>
      <c r="W70" s="12">
        <v>151163</v>
      </c>
      <c r="X70" s="12">
        <v>112086.56179205739</v>
      </c>
      <c r="Y70" s="12">
        <v>70640.550378063213</v>
      </c>
      <c r="Z70" s="12">
        <v>140639.42497261774</v>
      </c>
      <c r="AB70" s="6">
        <v>0.88361745938136804</v>
      </c>
      <c r="AC70" s="6">
        <v>0.98813359414699797</v>
      </c>
      <c r="AD70" s="1">
        <f t="shared" si="0"/>
        <v>-1.7713123888642903E-2</v>
      </c>
    </row>
    <row r="71" spans="1:30" x14ac:dyDescent="0.2">
      <c r="A71" s="7" t="s">
        <v>118</v>
      </c>
      <c r="B71" s="7">
        <v>4.3230000000000004</v>
      </c>
      <c r="C71" s="7">
        <v>559.20465000000002</v>
      </c>
      <c r="D71" s="12">
        <v>5782.8140402609388</v>
      </c>
      <c r="E71" s="12">
        <v>30369.37423839638</v>
      </c>
      <c r="F71" s="12">
        <v>17070.769028508163</v>
      </c>
      <c r="G71" s="12">
        <v>38093.702427690092</v>
      </c>
      <c r="H71" s="12">
        <v>13359.542970690512</v>
      </c>
      <c r="I71" s="12">
        <v>6438</v>
      </c>
      <c r="J71" s="12">
        <v>25994.630311962665</v>
      </c>
      <c r="K71" s="12">
        <v>6183.4071585476158</v>
      </c>
      <c r="L71" s="12">
        <v>7747.9488604780436</v>
      </c>
      <c r="M71" s="12">
        <v>10596.115643708566</v>
      </c>
      <c r="N71" s="12">
        <v>9990.8883186204057</v>
      </c>
      <c r="O71" s="12">
        <v>12746.553144840818</v>
      </c>
      <c r="P71" s="12">
        <v>28497.309097174362</v>
      </c>
      <c r="Q71" s="12">
        <v>29476.503603162389</v>
      </c>
      <c r="R71" s="12">
        <v>16536.227424749162</v>
      </c>
      <c r="S71" s="12">
        <v>7583.8281786941589</v>
      </c>
      <c r="T71" s="12">
        <v>26735.320587583967</v>
      </c>
      <c r="U71" s="12">
        <v>11755.444832545716</v>
      </c>
      <c r="V71" s="12">
        <v>25635.347222222219</v>
      </c>
      <c r="W71" s="12">
        <v>23098</v>
      </c>
      <c r="X71" s="12">
        <v>13714.130368666289</v>
      </c>
      <c r="Y71" s="12">
        <v>7674.0667759861526</v>
      </c>
      <c r="Z71" s="12">
        <v>20474.524018150525</v>
      </c>
      <c r="AB71" s="6">
        <v>0.79217060299812003</v>
      </c>
      <c r="AC71" s="6">
        <v>0.98813359414699797</v>
      </c>
      <c r="AD71" s="1">
        <f t="shared" si="0"/>
        <v>2.4166455917134674E-2</v>
      </c>
    </row>
    <row r="72" spans="1:30" x14ac:dyDescent="0.2">
      <c r="A72" s="7" t="s">
        <v>119</v>
      </c>
      <c r="B72" s="7">
        <v>4.3259999999999996</v>
      </c>
      <c r="C72" s="7">
        <v>242.08112</v>
      </c>
      <c r="D72" s="12">
        <v>50025.445201304698</v>
      </c>
      <c r="E72" s="12">
        <v>150695.72808480426</v>
      </c>
      <c r="F72" s="12">
        <v>107838.71228895654</v>
      </c>
      <c r="G72" s="12">
        <v>178301.61846005928</v>
      </c>
      <c r="H72" s="12">
        <v>84279.308778653038</v>
      </c>
      <c r="I72" s="12">
        <v>55825.281553398061</v>
      </c>
      <c r="J72" s="12">
        <v>132119.38958486859</v>
      </c>
      <c r="K72" s="12">
        <v>53896.061248223283</v>
      </c>
      <c r="L72" s="12">
        <v>59467.57087270706</v>
      </c>
      <c r="M72" s="12">
        <v>73046.717830636262</v>
      </c>
      <c r="N72" s="12">
        <v>75165.362143297054</v>
      </c>
      <c r="O72" s="12">
        <v>86385.607454437501</v>
      </c>
      <c r="P72" s="12">
        <v>134954.53687112336</v>
      </c>
      <c r="Q72" s="12">
        <v>146877.57237808718</v>
      </c>
      <c r="R72" s="12">
        <v>105846.33110367892</v>
      </c>
      <c r="S72" s="12">
        <v>65416.45252306023</v>
      </c>
      <c r="T72" s="12">
        <v>142446.28183361629</v>
      </c>
      <c r="U72" s="12">
        <v>84183.788781590294</v>
      </c>
      <c r="V72" s="12">
        <v>140316.62439613524</v>
      </c>
      <c r="W72" s="12">
        <v>117297</v>
      </c>
      <c r="X72" s="12">
        <v>89591.25040453863</v>
      </c>
      <c r="Y72" s="12">
        <v>59005.478910449121</v>
      </c>
      <c r="Z72" s="12">
        <v>112561.47535596933</v>
      </c>
      <c r="AB72" s="6">
        <v>0.97664366863366103</v>
      </c>
      <c r="AC72" s="6">
        <v>0.98813359414699797</v>
      </c>
      <c r="AD72" s="1">
        <f t="shared" si="0"/>
        <v>-3.7975091345386479E-2</v>
      </c>
    </row>
    <row r="73" spans="1:30" x14ac:dyDescent="0.2">
      <c r="A73" s="7" t="s">
        <v>120</v>
      </c>
      <c r="B73" s="7">
        <v>4.4359999999999999</v>
      </c>
      <c r="C73" s="7">
        <v>245.0437</v>
      </c>
      <c r="D73" s="12">
        <v>19538.037814641542</v>
      </c>
      <c r="E73" s="12">
        <v>22138.007562373066</v>
      </c>
      <c r="F73" s="12">
        <v>23685.671879324658</v>
      </c>
      <c r="G73" s="12">
        <v>32880.578479288517</v>
      </c>
      <c r="H73" s="12">
        <v>20291.403023206301</v>
      </c>
      <c r="I73" s="12">
        <v>24282.291262135921</v>
      </c>
      <c r="J73" s="12">
        <v>20301.30066322771</v>
      </c>
      <c r="K73" s="12">
        <v>21310.37873110221</v>
      </c>
      <c r="L73" s="12">
        <v>20444.113396331293</v>
      </c>
      <c r="M73" s="12">
        <v>20940.618251528813</v>
      </c>
      <c r="N73" s="12">
        <v>24435.502976801476</v>
      </c>
      <c r="O73" s="12">
        <v>34891.380075823326</v>
      </c>
      <c r="P73" s="12">
        <v>26957.577188146108</v>
      </c>
      <c r="Q73" s="12">
        <v>26214.893024557477</v>
      </c>
      <c r="R73" s="12">
        <v>21892.193979933108</v>
      </c>
      <c r="S73" s="12">
        <v>20006.676795080486</v>
      </c>
      <c r="T73" s="12">
        <v>17975.688787185354</v>
      </c>
      <c r="U73" s="12">
        <v>23368.219642490239</v>
      </c>
      <c r="V73" s="12">
        <v>22445.396167048053</v>
      </c>
      <c r="W73" s="12">
        <v>33403</v>
      </c>
      <c r="X73" s="12">
        <v>21662.203478057432</v>
      </c>
      <c r="Y73" s="12">
        <v>30015.640338890407</v>
      </c>
      <c r="Z73" s="12">
        <v>20614.13925833203</v>
      </c>
      <c r="AB73" s="6">
        <v>0.42924804714367898</v>
      </c>
      <c r="AC73" s="6">
        <v>0.98813359414699797</v>
      </c>
      <c r="AD73" s="1">
        <f t="shared" ref="AD73:AD93" si="1">+LOG((AVERAGE(D73:Q73)/AVERAGE(R73:Z73)),2)</f>
        <v>4.1062945186985174E-2</v>
      </c>
    </row>
    <row r="74" spans="1:30" x14ac:dyDescent="0.2">
      <c r="A74" s="7" t="s">
        <v>121</v>
      </c>
      <c r="B74" s="7">
        <v>4.6779999999999999</v>
      </c>
      <c r="C74" s="7">
        <v>168.04333</v>
      </c>
      <c r="D74" s="12">
        <v>22822.431355429628</v>
      </c>
      <c r="E74" s="12">
        <v>17735.925366973232</v>
      </c>
      <c r="F74" s="12">
        <v>18319.928314420147</v>
      </c>
      <c r="G74" s="12">
        <v>30381.980610528004</v>
      </c>
      <c r="H74" s="12">
        <v>19612.260307998014</v>
      </c>
      <c r="I74" s="12">
        <v>15200.504854368932</v>
      </c>
      <c r="J74" s="12">
        <v>21592.692213215429</v>
      </c>
      <c r="K74" s="12">
        <v>18379.672955162165</v>
      </c>
      <c r="L74" s="12">
        <v>22490.717065036129</v>
      </c>
      <c r="M74" s="12">
        <v>13041.942360211197</v>
      </c>
      <c r="N74" s="12">
        <v>23534.729213713814</v>
      </c>
      <c r="O74" s="12">
        <v>31152.320102315811</v>
      </c>
      <c r="P74" s="12">
        <v>21644.172984148863</v>
      </c>
      <c r="Q74" s="12">
        <v>31160.461064856925</v>
      </c>
      <c r="R74" s="12">
        <v>18582.677814938685</v>
      </c>
      <c r="S74" s="12">
        <v>21413.368782781698</v>
      </c>
      <c r="T74" s="12">
        <v>27685.488742895108</v>
      </c>
      <c r="U74" s="12">
        <v>21805.912266283132</v>
      </c>
      <c r="V74" s="12">
        <v>18637.114638952451</v>
      </c>
      <c r="W74" s="12">
        <v>28409</v>
      </c>
      <c r="X74" s="12">
        <v>23001.326594272123</v>
      </c>
      <c r="Y74" s="12">
        <v>23555.763095563449</v>
      </c>
      <c r="Z74" s="12">
        <v>16098.554373337505</v>
      </c>
      <c r="AB74" s="6">
        <v>0.97664366863366103</v>
      </c>
      <c r="AC74" s="6">
        <v>0.98813359414699797</v>
      </c>
      <c r="AD74" s="1">
        <f t="shared" si="1"/>
        <v>-1.3003049160137815E-2</v>
      </c>
    </row>
    <row r="75" spans="1:30" x14ac:dyDescent="0.2">
      <c r="A75" s="7" t="s">
        <v>122</v>
      </c>
      <c r="B75" s="7">
        <v>4.681</v>
      </c>
      <c r="C75" s="7">
        <v>228.06507999999999</v>
      </c>
      <c r="D75" s="12">
        <v>25440.486689509755</v>
      </c>
      <c r="E75" s="12">
        <v>19935.579545266912</v>
      </c>
      <c r="F75" s="12">
        <v>20750.550512039856</v>
      </c>
      <c r="G75" s="12">
        <v>36922.622386026764</v>
      </c>
      <c r="H75" s="12">
        <v>22588.977361436377</v>
      </c>
      <c r="I75" s="12">
        <v>17168.563106796115</v>
      </c>
      <c r="J75" s="12">
        <v>24016.494718742324</v>
      </c>
      <c r="K75" s="12">
        <v>23247.809923762758</v>
      </c>
      <c r="L75" s="12">
        <v>24115.619788771539</v>
      </c>
      <c r="M75" s="12">
        <v>14193.935377464577</v>
      </c>
      <c r="N75" s="12">
        <v>25855.609525764728</v>
      </c>
      <c r="O75" s="12">
        <v>36291.08518704609</v>
      </c>
      <c r="P75" s="12">
        <v>24469.059614059272</v>
      </c>
      <c r="Q75" s="12">
        <v>36172.469320646473</v>
      </c>
      <c r="R75" s="12">
        <v>20839.166109253067</v>
      </c>
      <c r="S75" s="12">
        <v>24358.63013203111</v>
      </c>
      <c r="T75" s="12">
        <v>31414.396397726436</v>
      </c>
      <c r="U75" s="12">
        <v>26409.492500513665</v>
      </c>
      <c r="V75" s="12">
        <v>21901.582443427407</v>
      </c>
      <c r="W75" s="12">
        <v>34219</v>
      </c>
      <c r="X75" s="12">
        <v>23259.92552590022</v>
      </c>
      <c r="Y75" s="12">
        <v>28393.074747198687</v>
      </c>
      <c r="Z75" s="12">
        <v>17145.159130026601</v>
      </c>
      <c r="AB75" s="6">
        <v>0.88361745938136804</v>
      </c>
      <c r="AC75" s="6">
        <v>0.98813359414699797</v>
      </c>
      <c r="AD75" s="1">
        <f t="shared" si="1"/>
        <v>-1.3921809255604869E-2</v>
      </c>
    </row>
    <row r="76" spans="1:30" x14ac:dyDescent="0.2">
      <c r="A76" s="7" t="s">
        <v>8</v>
      </c>
      <c r="B76" s="7">
        <v>4.8650000000000002</v>
      </c>
      <c r="C76" s="7">
        <v>214.04877999999999</v>
      </c>
      <c r="D76" s="12">
        <v>276426.02307920402</v>
      </c>
      <c r="E76" s="12">
        <v>477458.10095272691</v>
      </c>
      <c r="F76" s="12">
        <v>406258.83614724601</v>
      </c>
      <c r="G76" s="12">
        <v>572900.50877333549</v>
      </c>
      <c r="H76" s="12">
        <v>353113.92378113687</v>
      </c>
      <c r="I76" s="12">
        <v>320536.71844660194</v>
      </c>
      <c r="J76" s="12">
        <v>366392.93294030952</v>
      </c>
      <c r="K76" s="12">
        <v>244910.4041865874</v>
      </c>
      <c r="L76" s="12">
        <v>352032.59588660364</v>
      </c>
      <c r="M76" s="12">
        <v>178946.20440598461</v>
      </c>
      <c r="N76" s="12">
        <v>353354.02750975156</v>
      </c>
      <c r="O76" s="12">
        <v>403004.94294980133</v>
      </c>
      <c r="P76" s="12">
        <v>496928.53687112342</v>
      </c>
      <c r="Q76" s="12">
        <v>586361.47778632899</v>
      </c>
      <c r="R76" s="12">
        <v>315723.86845039017</v>
      </c>
      <c r="S76" s="12">
        <v>334743.45885331888</v>
      </c>
      <c r="T76" s="12">
        <v>380904.04163283383</v>
      </c>
      <c r="U76" s="12">
        <v>311515.05033901788</v>
      </c>
      <c r="V76" s="12">
        <v>380092.4980930587</v>
      </c>
      <c r="W76" s="12">
        <v>615404</v>
      </c>
      <c r="X76" s="12">
        <v>330991.25633127324</v>
      </c>
      <c r="Y76" s="12">
        <v>305105.53229479818</v>
      </c>
      <c r="Z76" s="12">
        <v>485494.16366765765</v>
      </c>
      <c r="AB76" s="6">
        <v>0.50071126137538602</v>
      </c>
      <c r="AC76" s="6">
        <v>0.98813359414699797</v>
      </c>
      <c r="AD76" s="1">
        <f t="shared" si="1"/>
        <v>1.7261911212795198E-3</v>
      </c>
    </row>
    <row r="77" spans="1:30" x14ac:dyDescent="0.2">
      <c r="A77" s="7" t="s">
        <v>123</v>
      </c>
      <c r="B77" s="7">
        <v>4.9480000000000004</v>
      </c>
      <c r="C77" s="7">
        <v>179.05600000000001</v>
      </c>
      <c r="D77" s="12">
        <v>43563.773029783872</v>
      </c>
      <c r="E77" s="12">
        <v>68531.848620444827</v>
      </c>
      <c r="F77" s="12">
        <v>69732.100885690554</v>
      </c>
      <c r="G77" s="12">
        <v>66759.274096626876</v>
      </c>
      <c r="H77" s="12">
        <v>55826.682279469162</v>
      </c>
      <c r="I77" s="12">
        <v>45998.504854368934</v>
      </c>
      <c r="J77" s="12">
        <v>59288.033652665195</v>
      </c>
      <c r="K77" s="12">
        <v>32297.796614549679</v>
      </c>
      <c r="L77" s="12">
        <v>68425.169538632574</v>
      </c>
      <c r="M77" s="12">
        <v>29169.844601758537</v>
      </c>
      <c r="N77" s="12">
        <v>64628.278998152324</v>
      </c>
      <c r="O77" s="12">
        <v>56149.84552139954</v>
      </c>
      <c r="P77" s="12">
        <v>48936.074431426605</v>
      </c>
      <c r="Q77" s="12">
        <v>72125.081928216619</v>
      </c>
      <c r="R77" s="12">
        <v>43216.717948717946</v>
      </c>
      <c r="S77" s="12">
        <v>57426.442032917352</v>
      </c>
      <c r="T77" s="12">
        <v>57446.420314460767</v>
      </c>
      <c r="U77" s="12">
        <v>43761.557427573454</v>
      </c>
      <c r="V77" s="12">
        <v>48995.55539664378</v>
      </c>
      <c r="W77" s="12">
        <v>71530</v>
      </c>
      <c r="X77" s="12">
        <v>35609.771801220435</v>
      </c>
      <c r="Y77" s="12">
        <v>49744.093285961557</v>
      </c>
      <c r="Z77" s="12">
        <v>58922.726803317164</v>
      </c>
      <c r="AB77" s="6">
        <v>0.27869787974070998</v>
      </c>
      <c r="AC77" s="6">
        <v>0.98813359414699797</v>
      </c>
      <c r="AD77" s="1">
        <f t="shared" si="1"/>
        <v>0.10633993422529639</v>
      </c>
    </row>
    <row r="78" spans="1:30" x14ac:dyDescent="0.2">
      <c r="A78" s="7" t="s">
        <v>124</v>
      </c>
      <c r="B78" s="7">
        <v>4.9480000000000004</v>
      </c>
      <c r="C78" s="7">
        <v>225.06216000000001</v>
      </c>
      <c r="D78" s="12">
        <v>53659.005526818662</v>
      </c>
      <c r="E78" s="12">
        <v>83996</v>
      </c>
      <c r="F78" s="12">
        <v>94878.080265707162</v>
      </c>
      <c r="G78" s="12">
        <v>84543.606281547953</v>
      </c>
      <c r="H78" s="12">
        <v>73472.881981406565</v>
      </c>
      <c r="I78" s="12">
        <v>58751.184466019418</v>
      </c>
      <c r="J78" s="12">
        <v>75257.764676983541</v>
      </c>
      <c r="K78" s="12">
        <v>39526.325106602919</v>
      </c>
      <c r="L78" s="12">
        <v>89744.924958310177</v>
      </c>
      <c r="M78" s="12">
        <v>36253.244920908612</v>
      </c>
      <c r="N78" s="12">
        <v>77117.337097105308</v>
      </c>
      <c r="O78" s="12">
        <v>69489.674690540356</v>
      </c>
      <c r="P78" s="12">
        <v>58711.225017229503</v>
      </c>
      <c r="Q78" s="12">
        <v>92421.96375848318</v>
      </c>
      <c r="R78" s="12">
        <v>60946.471571906353</v>
      </c>
      <c r="S78" s="12">
        <v>76219.846988605539</v>
      </c>
      <c r="T78" s="12">
        <v>74095.892522329668</v>
      </c>
      <c r="U78" s="12">
        <v>59273.037805629749</v>
      </c>
      <c r="V78" s="12">
        <v>65774.507691329767</v>
      </c>
      <c r="W78" s="12">
        <v>83996</v>
      </c>
      <c r="X78" s="12">
        <v>44381.167995632932</v>
      </c>
      <c r="Y78" s="12">
        <v>61198.069417873732</v>
      </c>
      <c r="Z78" s="12">
        <v>76656.919574401501</v>
      </c>
      <c r="AB78" s="6">
        <v>0.37967186005842002</v>
      </c>
      <c r="AC78" s="6">
        <v>0.98813359414699797</v>
      </c>
      <c r="AD78" s="1">
        <f t="shared" si="1"/>
        <v>7.5761358491096262E-2</v>
      </c>
    </row>
    <row r="79" spans="1:30" x14ac:dyDescent="0.2">
      <c r="A79" s="7" t="s">
        <v>125</v>
      </c>
      <c r="B79" s="7">
        <v>5.2039999999999997</v>
      </c>
      <c r="C79" s="7">
        <v>140.01168999999999</v>
      </c>
      <c r="D79" s="12">
        <v>30643.210892198211</v>
      </c>
      <c r="E79" s="12">
        <v>28354.180341132374</v>
      </c>
      <c r="F79" s="12">
        <v>42558.453916412953</v>
      </c>
      <c r="G79" s="12">
        <v>41664.229629036134</v>
      </c>
      <c r="H79" s="12">
        <v>36257.012277340145</v>
      </c>
      <c r="I79" s="12">
        <v>39911.88349514563</v>
      </c>
      <c r="J79" s="12">
        <v>50068.462294276593</v>
      </c>
      <c r="K79" s="12">
        <v>35381.313864840413</v>
      </c>
      <c r="L79" s="12">
        <v>24600.511395219568</v>
      </c>
      <c r="M79" s="12">
        <v>41417.479142792887</v>
      </c>
      <c r="N79" s="12">
        <v>31860.1710121125</v>
      </c>
      <c r="O79" s="12">
        <v>23409.535102544192</v>
      </c>
      <c r="P79" s="12">
        <v>31805.790144727776</v>
      </c>
      <c r="Q79" s="12">
        <v>34184.094871615474</v>
      </c>
      <c r="R79" s="12">
        <v>38656.908584169454</v>
      </c>
      <c r="S79" s="12">
        <v>40917.153192259</v>
      </c>
      <c r="T79" s="12">
        <v>39271.224920646637</v>
      </c>
      <c r="U79" s="12">
        <v>38681.939593178548</v>
      </c>
      <c r="V79" s="12">
        <v>47884.146008136282</v>
      </c>
      <c r="W79" s="12">
        <v>23684</v>
      </c>
      <c r="X79" s="12">
        <v>33410.981966350184</v>
      </c>
      <c r="Y79" s="12">
        <v>42015.333287783542</v>
      </c>
      <c r="Z79" s="12">
        <v>49898.690658738851</v>
      </c>
      <c r="AB79" s="6">
        <v>0.50071126137538602</v>
      </c>
      <c r="AC79" s="6">
        <v>0.98813359414699797</v>
      </c>
      <c r="AD79" s="1">
        <f t="shared" si="1"/>
        <v>-0.16389209218288786</v>
      </c>
    </row>
    <row r="80" spans="1:30" x14ac:dyDescent="0.2">
      <c r="A80" s="7" t="s">
        <v>126</v>
      </c>
      <c r="B80" s="7">
        <v>6.0590000000000002</v>
      </c>
      <c r="C80" s="7">
        <v>239.11615</v>
      </c>
      <c r="D80" s="12">
        <v>123571.65532749078</v>
      </c>
      <c r="E80" s="12">
        <v>25445.810346251008</v>
      </c>
      <c r="F80" s="12">
        <v>49481.214088015498</v>
      </c>
      <c r="G80" s="12">
        <v>64857.783831423767</v>
      </c>
      <c r="H80" s="12">
        <v>49730.513093463909</v>
      </c>
      <c r="I80" s="12">
        <v>116091.78640776699</v>
      </c>
      <c r="J80" s="12">
        <v>25353.495455662</v>
      </c>
      <c r="K80" s="12">
        <v>111922.12546840677</v>
      </c>
      <c r="L80" s="12">
        <v>48897.965536409116</v>
      </c>
      <c r="M80" s="12">
        <v>74114.839835926876</v>
      </c>
      <c r="N80" s="12">
        <v>71248.876616711146</v>
      </c>
      <c r="O80" s="12">
        <v>86820.794957292295</v>
      </c>
      <c r="P80" s="12">
        <v>44599.060647829087</v>
      </c>
      <c r="Q80" s="12">
        <v>61651.687959140843</v>
      </c>
      <c r="R80" s="12">
        <v>66657.231884057968</v>
      </c>
      <c r="S80" s="12">
        <v>87614.052088985351</v>
      </c>
      <c r="T80" s="12">
        <v>43005.873772791027</v>
      </c>
      <c r="U80" s="12">
        <v>57794.072323813438</v>
      </c>
      <c r="V80" s="12">
        <v>30087.326627256545</v>
      </c>
      <c r="W80" s="12">
        <v>99952</v>
      </c>
      <c r="X80" s="12">
        <v>87964.173883375901</v>
      </c>
      <c r="Y80" s="12">
        <v>114241.98710941058</v>
      </c>
      <c r="Z80" s="12">
        <v>55865.458770145517</v>
      </c>
      <c r="AB80" s="6">
        <v>0.97664366863366103</v>
      </c>
      <c r="AC80" s="6">
        <v>0.98813359414699797</v>
      </c>
      <c r="AD80" s="1">
        <f t="shared" si="1"/>
        <v>-6.898930730301811E-2</v>
      </c>
    </row>
    <row r="81" spans="1:30" x14ac:dyDescent="0.2">
      <c r="A81" s="7" t="s">
        <v>127</v>
      </c>
      <c r="B81" s="7">
        <v>6.0990000000000002</v>
      </c>
      <c r="C81" s="7">
        <v>173.10417000000001</v>
      </c>
      <c r="D81" s="12">
        <v>30835.183068661045</v>
      </c>
      <c r="E81" s="12">
        <v>36625.767679936595</v>
      </c>
      <c r="F81" s="12">
        <v>31741.540409631882</v>
      </c>
      <c r="G81" s="12">
        <v>31202.728146783109</v>
      </c>
      <c r="H81" s="12">
        <v>28004.85274288553</v>
      </c>
      <c r="I81" s="12">
        <v>21535.456310679612</v>
      </c>
      <c r="J81" s="12">
        <v>26380.353721444364</v>
      </c>
      <c r="K81" s="12">
        <v>25638.21798682</v>
      </c>
      <c r="L81" s="12">
        <v>34747.126181211781</v>
      </c>
      <c r="M81" s="12">
        <v>25234.074025681941</v>
      </c>
      <c r="N81" s="12">
        <v>32798.551632108392</v>
      </c>
      <c r="O81" s="12">
        <v>38888</v>
      </c>
      <c r="P81" s="12">
        <v>15701.993797381117</v>
      </c>
      <c r="Q81" s="12">
        <v>25931.012103827048</v>
      </c>
      <c r="R81" s="12">
        <v>22455.606465997771</v>
      </c>
      <c r="S81" s="12">
        <v>38888</v>
      </c>
      <c r="T81" s="12">
        <v>38888</v>
      </c>
      <c r="U81" s="12">
        <v>26981.585165399629</v>
      </c>
      <c r="V81" s="12">
        <v>19751.694952962112</v>
      </c>
      <c r="W81" s="12">
        <v>38888</v>
      </c>
      <c r="X81" s="12">
        <v>33754.848653812413</v>
      </c>
      <c r="Y81" s="12">
        <v>33134.369408763778</v>
      </c>
      <c r="Z81" s="12">
        <v>5786.3892974495384</v>
      </c>
      <c r="AB81" s="6">
        <v>0.95320562571907796</v>
      </c>
      <c r="AC81" s="6">
        <v>0.98813359414699797</v>
      </c>
      <c r="AD81" s="1">
        <f t="shared" si="1"/>
        <v>1.1111860934908827E-2</v>
      </c>
    </row>
    <row r="82" spans="1:30" x14ac:dyDescent="0.2">
      <c r="A82" s="7" t="s">
        <v>128</v>
      </c>
      <c r="B82" s="7">
        <v>6.3029999999999999</v>
      </c>
      <c r="C82" s="7">
        <v>154.06285</v>
      </c>
      <c r="D82" s="12">
        <v>22762.613938125989</v>
      </c>
      <c r="E82" s="12">
        <v>30245.938411241186</v>
      </c>
      <c r="F82" s="12">
        <v>27663.639773041792</v>
      </c>
      <c r="G82" s="12">
        <v>29583.266565179074</v>
      </c>
      <c r="H82" s="12">
        <v>28020.967993754879</v>
      </c>
      <c r="I82" s="12">
        <v>16595.88349514563</v>
      </c>
      <c r="J82" s="12">
        <v>28523.98550724638</v>
      </c>
      <c r="K82" s="12">
        <v>31676.999999999996</v>
      </c>
      <c r="L82" s="12">
        <v>21313.30739299611</v>
      </c>
      <c r="M82" s="12">
        <v>26848.591005965322</v>
      </c>
      <c r="N82" s="12">
        <v>26849.505029768014</v>
      </c>
      <c r="O82" s="12">
        <v>39088.719133969767</v>
      </c>
      <c r="P82" s="12">
        <v>19718.996898690559</v>
      </c>
      <c r="Q82" s="12">
        <v>23500.508220807391</v>
      </c>
      <c r="R82" s="12">
        <v>29849.508361204014</v>
      </c>
      <c r="S82" s="12">
        <v>30417.95586905408</v>
      </c>
      <c r="T82" s="12">
        <v>28331.373440614159</v>
      </c>
      <c r="U82" s="12">
        <v>35653.379905485926</v>
      </c>
      <c r="V82" s="12">
        <v>19972.074275362316</v>
      </c>
      <c r="W82" s="12">
        <v>31677</v>
      </c>
      <c r="X82" s="12">
        <v>32087.235002826896</v>
      </c>
      <c r="Y82" s="12">
        <v>33161.108317390906</v>
      </c>
      <c r="Z82" s="12">
        <v>9543.7717102174938</v>
      </c>
      <c r="AB82" s="6">
        <v>0.37967186005842002</v>
      </c>
      <c r="AC82" s="6">
        <v>0.98813359414699797</v>
      </c>
      <c r="AD82" s="1">
        <f t="shared" si="1"/>
        <v>-6.6528317665498146E-2</v>
      </c>
    </row>
    <row r="83" spans="1:30" x14ac:dyDescent="0.2">
      <c r="A83" s="7" t="s">
        <v>129</v>
      </c>
      <c r="B83" s="7">
        <v>7.3579999999999997</v>
      </c>
      <c r="C83" s="7">
        <v>273.03894000000003</v>
      </c>
      <c r="D83" s="12">
        <v>38462.5993262388</v>
      </c>
      <c r="E83" s="12">
        <v>26947.844063206907</v>
      </c>
      <c r="F83" s="12">
        <v>20634.499584832549</v>
      </c>
      <c r="G83" s="12">
        <v>26456.7142055925</v>
      </c>
      <c r="H83" s="12">
        <v>21684.221134057199</v>
      </c>
      <c r="I83" s="12">
        <v>34141.165048543691</v>
      </c>
      <c r="J83" s="12">
        <v>13969.442397445346</v>
      </c>
      <c r="K83" s="12">
        <v>12332.704612999094</v>
      </c>
      <c r="L83" s="12">
        <v>42785.236242356863</v>
      </c>
      <c r="M83" s="12">
        <v>16885.208143681793</v>
      </c>
      <c r="N83" s="12">
        <v>26681.169575035925</v>
      </c>
      <c r="O83" s="12">
        <v>34951.773443566439</v>
      </c>
      <c r="P83" s="12">
        <v>46574.334252239838</v>
      </c>
      <c r="Q83" s="12">
        <v>23678.084796753657</v>
      </c>
      <c r="R83" s="12">
        <v>30444.142697881827</v>
      </c>
      <c r="S83" s="12">
        <v>17771.794899620185</v>
      </c>
      <c r="T83" s="12">
        <v>13183.224330109988</v>
      </c>
      <c r="U83" s="12">
        <v>7065.6975549619892</v>
      </c>
      <c r="V83" s="12">
        <v>13321.0580345792</v>
      </c>
      <c r="W83" s="12">
        <v>59149</v>
      </c>
      <c r="X83" s="12">
        <v>29343.290663443353</v>
      </c>
      <c r="Y83" s="12">
        <v>9717.1624760863615</v>
      </c>
      <c r="Z83" s="12">
        <v>46444.99687059928</v>
      </c>
      <c r="AB83" s="6">
        <v>0.25353587959989798</v>
      </c>
      <c r="AC83" s="6">
        <v>0.98813359414699797</v>
      </c>
      <c r="AD83" s="1">
        <f t="shared" si="1"/>
        <v>0.13273102612340112</v>
      </c>
    </row>
    <row r="84" spans="1:30" x14ac:dyDescent="0.2">
      <c r="A84" s="7" t="s">
        <v>130</v>
      </c>
      <c r="B84" s="7">
        <v>7.6269999999999998</v>
      </c>
      <c r="C84" s="7">
        <v>221.06035</v>
      </c>
      <c r="D84" s="12">
        <v>67446.224663943067</v>
      </c>
      <c r="E84" s="12">
        <v>16496.019417796342</v>
      </c>
      <c r="F84" s="12">
        <v>13594.076667589261</v>
      </c>
      <c r="G84" s="12">
        <v>15883.943594263281</v>
      </c>
      <c r="H84" s="12">
        <v>5941.9232133986234</v>
      </c>
      <c r="I84" s="12">
        <v>30324.990291262136</v>
      </c>
      <c r="J84" s="12">
        <v>22304.195529353969</v>
      </c>
      <c r="K84" s="12">
        <v>67246.59943145109</v>
      </c>
      <c r="L84" s="12">
        <v>79005.091717620904</v>
      </c>
      <c r="M84" s="12">
        <v>68077.360371841962</v>
      </c>
      <c r="N84" s="12">
        <v>28867.739683843152</v>
      </c>
      <c r="O84" s="12">
        <v>62185.629744667247</v>
      </c>
      <c r="P84" s="12">
        <v>50034.130254996555</v>
      </c>
      <c r="Q84" s="12">
        <v>24290.542783180579</v>
      </c>
      <c r="R84" s="12">
        <v>44796.259754738014</v>
      </c>
      <c r="S84" s="12">
        <v>47911.929101103276</v>
      </c>
      <c r="T84" s="12">
        <v>34493.11345685392</v>
      </c>
      <c r="U84" s="12">
        <v>14795.305116087939</v>
      </c>
      <c r="V84" s="12">
        <v>91478.02981184845</v>
      </c>
      <c r="W84" s="12">
        <v>51014</v>
      </c>
      <c r="X84" s="12">
        <v>104346.76566003158</v>
      </c>
      <c r="Y84" s="12">
        <v>27237.224651544137</v>
      </c>
      <c r="Z84" s="12">
        <v>38463.489125332497</v>
      </c>
      <c r="AB84" s="6">
        <v>0.70349931804112098</v>
      </c>
      <c r="AC84" s="6">
        <v>0.98813359414699797</v>
      </c>
      <c r="AD84" s="1">
        <f t="shared" si="1"/>
        <v>-0.3579448810909388</v>
      </c>
    </row>
    <row r="85" spans="1:30" x14ac:dyDescent="0.2">
      <c r="A85" s="7" t="s">
        <v>131</v>
      </c>
      <c r="B85" s="7">
        <v>7.9290000000000003</v>
      </c>
      <c r="C85" s="7">
        <v>425.08098999999999</v>
      </c>
      <c r="D85" s="12">
        <v>20716.301825250397</v>
      </c>
      <c r="E85" s="12">
        <v>24784.24978947542</v>
      </c>
      <c r="F85" s="12">
        <v>24643.09202878494</v>
      </c>
      <c r="G85" s="12">
        <v>30043.766525118179</v>
      </c>
      <c r="H85" s="12">
        <v>28953.350365481514</v>
      </c>
      <c r="I85" s="12">
        <v>3414.1165048543689</v>
      </c>
      <c r="J85" s="12">
        <v>25761.371898796366</v>
      </c>
      <c r="K85" s="12">
        <v>19510.750742990051</v>
      </c>
      <c r="L85" s="12">
        <v>24385.147304057809</v>
      </c>
      <c r="M85" s="12">
        <v>2160.9119552761504</v>
      </c>
      <c r="N85" s="12">
        <v>22555.160131389857</v>
      </c>
      <c r="O85" s="12">
        <v>24054.32311697803</v>
      </c>
      <c r="P85" s="12">
        <v>7961.4159200551348</v>
      </c>
      <c r="Q85" s="12">
        <v>20176.081438466383</v>
      </c>
      <c r="R85" s="12">
        <v>17296.905239687847</v>
      </c>
      <c r="S85" s="12">
        <v>13147.294990052451</v>
      </c>
      <c r="T85" s="12">
        <v>7617.1335351000225</v>
      </c>
      <c r="U85" s="12">
        <v>20293.044996918019</v>
      </c>
      <c r="V85" s="12">
        <v>6294.2871217899819</v>
      </c>
      <c r="W85" s="12">
        <v>30240</v>
      </c>
      <c r="X85" s="12">
        <v>22793.049616906788</v>
      </c>
      <c r="Y85" s="12">
        <v>26858.018311013937</v>
      </c>
      <c r="Z85" s="12">
        <v>6171.6050696291659</v>
      </c>
      <c r="AB85" s="6">
        <v>0.25353587959989798</v>
      </c>
      <c r="AC85" s="6">
        <v>0.98813359414699797</v>
      </c>
      <c r="AD85" s="1">
        <f t="shared" si="1"/>
        <v>0.25166782317000225</v>
      </c>
    </row>
    <row r="86" spans="1:30" x14ac:dyDescent="0.2">
      <c r="A86" s="7" t="s">
        <v>132</v>
      </c>
      <c r="B86" s="7">
        <v>7.9690000000000003</v>
      </c>
      <c r="C86" s="7">
        <v>611.14239999999995</v>
      </c>
      <c r="D86" s="12">
        <v>14912.621244069585</v>
      </c>
      <c r="E86" s="12">
        <v>14865.002196060301</v>
      </c>
      <c r="F86" s="12">
        <v>19527.180321062828</v>
      </c>
      <c r="G86" s="12">
        <v>16138.43041422963</v>
      </c>
      <c r="H86" s="12">
        <v>15996.688666524731</v>
      </c>
      <c r="I86" s="12">
        <v>29123.88349514563</v>
      </c>
      <c r="J86" s="12">
        <v>7954.2422009334323</v>
      </c>
      <c r="K86" s="12">
        <v>13148.608734978678</v>
      </c>
      <c r="L86" s="12">
        <v>19945.036131183992</v>
      </c>
      <c r="M86" s="12">
        <v>27319.748749638547</v>
      </c>
      <c r="N86" s="12">
        <v>15504.769862451241</v>
      </c>
      <c r="O86" s="12">
        <v>15943.84908418216</v>
      </c>
      <c r="P86" s="12">
        <v>44847.503445899383</v>
      </c>
      <c r="Q86" s="12">
        <v>16066.452109424194</v>
      </c>
      <c r="R86" s="12">
        <v>18216.530657748048</v>
      </c>
      <c r="S86" s="12">
        <v>33505.64478205824</v>
      </c>
      <c r="T86" s="12">
        <v>24276.652838266775</v>
      </c>
      <c r="U86" s="12">
        <v>10553.343949044585</v>
      </c>
      <c r="V86" s="12">
        <v>30991.040395372485</v>
      </c>
      <c r="W86" s="12">
        <v>16581</v>
      </c>
      <c r="X86" s="12">
        <v>13867.891895580293</v>
      </c>
      <c r="Y86" s="12">
        <v>8691.3607087546679</v>
      </c>
      <c r="Z86" s="12">
        <v>36335.630574245028</v>
      </c>
      <c r="AB86" s="6">
        <v>0.93001099331369697</v>
      </c>
      <c r="AC86" s="6">
        <v>0.98813359414699797</v>
      </c>
      <c r="AD86" s="1">
        <f t="shared" si="1"/>
        <v>-0.14631627457082072</v>
      </c>
    </row>
    <row r="87" spans="1:30" x14ac:dyDescent="0.2">
      <c r="A87" s="7" t="s">
        <v>133</v>
      </c>
      <c r="B87" s="7">
        <v>8.032</v>
      </c>
      <c r="C87" s="7">
        <v>274.95699999999999</v>
      </c>
      <c r="D87" s="12">
        <v>8665.1788926594636</v>
      </c>
      <c r="E87" s="12">
        <v>7675.2119941218234</v>
      </c>
      <c r="F87" s="12">
        <v>8321.8185718239693</v>
      </c>
      <c r="G87" s="12">
        <v>8140.2732152872368</v>
      </c>
      <c r="H87" s="12">
        <v>6508.2591725214679</v>
      </c>
      <c r="I87" s="12">
        <v>6488.6796116504856</v>
      </c>
      <c r="J87" s="12">
        <v>11857.085482682389</v>
      </c>
      <c r="K87" s="12">
        <v>7205.3338932678635</v>
      </c>
      <c r="L87" s="12">
        <v>10086.003335186215</v>
      </c>
      <c r="M87" s="12">
        <v>7281.9772739442878</v>
      </c>
      <c r="N87" s="12">
        <v>8210.8304249640714</v>
      </c>
      <c r="O87" s="12">
        <v>5229.3551363449506</v>
      </c>
      <c r="P87" s="12">
        <v>4886.0416953824952</v>
      </c>
      <c r="Q87" s="12">
        <v>6500.2690827677889</v>
      </c>
      <c r="R87" s="12">
        <v>15381.01895206243</v>
      </c>
      <c r="S87" s="12">
        <v>8125.4045939591251</v>
      </c>
      <c r="T87" s="12">
        <v>12677.998966560863</v>
      </c>
      <c r="U87" s="12">
        <v>4877.6196835833161</v>
      </c>
      <c r="V87" s="12">
        <v>7201.1718154080845</v>
      </c>
      <c r="W87" s="12">
        <v>6226</v>
      </c>
      <c r="X87" s="12">
        <v>15137.123408652253</v>
      </c>
      <c r="Y87" s="12">
        <v>6462.3080532021495</v>
      </c>
      <c r="Z87" s="12">
        <v>6342.8120794867782</v>
      </c>
      <c r="AB87" s="6">
        <v>0.61868913743276199</v>
      </c>
      <c r="AC87" s="6">
        <v>0.98813359414699797</v>
      </c>
      <c r="AD87" s="1">
        <f t="shared" si="1"/>
        <v>-0.26032689363305933</v>
      </c>
    </row>
    <row r="88" spans="1:30" x14ac:dyDescent="0.2">
      <c r="A88" s="7" t="s">
        <v>134</v>
      </c>
      <c r="B88" s="7">
        <v>8.0449999999999999</v>
      </c>
      <c r="C88" s="7">
        <v>158.97918999999999</v>
      </c>
      <c r="D88" s="12">
        <v>26813.505082037431</v>
      </c>
      <c r="E88" s="12">
        <v>27989.420537291742</v>
      </c>
      <c r="F88" s="12">
        <v>20653.841406033767</v>
      </c>
      <c r="G88" s="12">
        <v>22882.881980610528</v>
      </c>
      <c r="H88" s="12">
        <v>20144.063586686538</v>
      </c>
      <c r="I88" s="12">
        <v>19354.543689320388</v>
      </c>
      <c r="J88" s="12">
        <v>34081.790714812087</v>
      </c>
      <c r="K88" s="12">
        <v>25534.524486367747</v>
      </c>
      <c r="L88" s="12">
        <v>28613.763201778766</v>
      </c>
      <c r="M88" s="12">
        <v>24242.422648945627</v>
      </c>
      <c r="N88" s="12">
        <v>22196.999589406692</v>
      </c>
      <c r="O88" s="12">
        <v>16563.769241310009</v>
      </c>
      <c r="P88" s="12">
        <v>15905.451068228809</v>
      </c>
      <c r="Q88" s="12">
        <v>19776.232141607779</v>
      </c>
      <c r="R88" s="12">
        <v>41813.153846153844</v>
      </c>
      <c r="S88" s="12">
        <v>23607.80828359559</v>
      </c>
      <c r="T88" s="12">
        <v>33188.426367461434</v>
      </c>
      <c r="U88" s="12">
        <v>17819.627080336963</v>
      </c>
      <c r="V88" s="12">
        <v>19778.647819730482</v>
      </c>
      <c r="W88" s="12">
        <v>17505</v>
      </c>
      <c r="X88" s="12">
        <v>35797.081297642952</v>
      </c>
      <c r="Y88" s="12">
        <v>21543.052518903161</v>
      </c>
      <c r="Z88" s="12">
        <v>20067.907369738696</v>
      </c>
      <c r="AB88" s="6">
        <v>0.88361745938136804</v>
      </c>
      <c r="AC88" s="6">
        <v>0.98813359414699797</v>
      </c>
      <c r="AD88" s="1">
        <f t="shared" si="1"/>
        <v>-0.14673264458738697</v>
      </c>
    </row>
    <row r="89" spans="1:30" x14ac:dyDescent="0.2">
      <c r="A89" s="7" t="s">
        <v>135</v>
      </c>
      <c r="B89" s="7">
        <v>8.0410000000000004</v>
      </c>
      <c r="C89" s="7">
        <v>158.97975</v>
      </c>
      <c r="D89" s="12">
        <v>26813.505082037431</v>
      </c>
      <c r="E89" s="12">
        <v>28061.540346416128</v>
      </c>
      <c r="F89" s="12">
        <v>20653.841406033767</v>
      </c>
      <c r="G89" s="12">
        <v>22882.881980610528</v>
      </c>
      <c r="H89" s="12">
        <v>20144.063586686538</v>
      </c>
      <c r="I89" s="12">
        <v>19354.543689320388</v>
      </c>
      <c r="J89" s="12">
        <v>34064.850159665933</v>
      </c>
      <c r="K89" s="12">
        <v>25534.524486367747</v>
      </c>
      <c r="L89" s="12">
        <v>31376.097832128959</v>
      </c>
      <c r="M89" s="12">
        <v>24242.422648945627</v>
      </c>
      <c r="N89" s="12">
        <v>22196.999589406692</v>
      </c>
      <c r="O89" s="12">
        <v>16412.785821952224</v>
      </c>
      <c r="P89" s="12">
        <v>15905.451068228809</v>
      </c>
      <c r="Q89" s="12">
        <v>19776.232141607779</v>
      </c>
      <c r="R89" s="12">
        <v>42839.217391304344</v>
      </c>
      <c r="S89" s="12">
        <v>23611.325013564841</v>
      </c>
      <c r="T89" s="12">
        <v>33188.426367461434</v>
      </c>
      <c r="U89" s="12">
        <v>17819.627080336963</v>
      </c>
      <c r="V89" s="12">
        <v>19770.720505975081</v>
      </c>
      <c r="W89" s="12">
        <v>17505</v>
      </c>
      <c r="X89" s="12">
        <v>35506.332228569197</v>
      </c>
      <c r="Y89" s="12">
        <v>21543.052518903161</v>
      </c>
      <c r="Z89" s="12">
        <v>17590.50117352527</v>
      </c>
      <c r="AB89" s="6">
        <v>0.74741707054415096</v>
      </c>
      <c r="AC89" s="6">
        <v>0.98813359414699797</v>
      </c>
      <c r="AD89" s="1">
        <f t="shared" si="1"/>
        <v>-0.12399175794694198</v>
      </c>
    </row>
    <row r="90" spans="1:30" x14ac:dyDescent="0.2">
      <c r="A90" s="7" t="s">
        <v>136</v>
      </c>
      <c r="B90" s="7">
        <v>8.0449999999999999</v>
      </c>
      <c r="C90" s="7">
        <v>272.95987000000002</v>
      </c>
      <c r="D90" s="12">
        <v>26526.937920071166</v>
      </c>
      <c r="E90" s="12">
        <v>31165.465977577067</v>
      </c>
      <c r="F90" s="12">
        <v>24078.955577082754</v>
      </c>
      <c r="G90" s="12">
        <v>24383.36271132121</v>
      </c>
      <c r="H90" s="12">
        <v>21913.287914271521</v>
      </c>
      <c r="I90" s="12">
        <v>18781.864077669903</v>
      </c>
      <c r="J90" s="12">
        <v>40831.950380741837</v>
      </c>
      <c r="K90" s="12">
        <v>22045.783951414909</v>
      </c>
      <c r="L90" s="12">
        <v>33458.810450250137</v>
      </c>
      <c r="M90" s="12">
        <v>20930.751073650841</v>
      </c>
      <c r="N90" s="12">
        <v>26280.029768014778</v>
      </c>
      <c r="O90" s="12">
        <v>17393.289910016902</v>
      </c>
      <c r="P90" s="12">
        <v>15993.377325982083</v>
      </c>
      <c r="Q90" s="12">
        <v>21922.855103897014</v>
      </c>
      <c r="R90" s="12">
        <v>46896.638795986619</v>
      </c>
      <c r="S90" s="12">
        <v>24328.737927292459</v>
      </c>
      <c r="T90" s="12">
        <v>39721.908909721707</v>
      </c>
      <c r="U90" s="12">
        <v>17491.909800698581</v>
      </c>
      <c r="V90" s="12">
        <v>20817.125921688275</v>
      </c>
      <c r="W90" s="12">
        <v>18483</v>
      </c>
      <c r="X90" s="12">
        <v>42937.207474704148</v>
      </c>
      <c r="Y90" s="12">
        <v>19459.848455862255</v>
      </c>
      <c r="Z90" s="12">
        <v>20584.585667344702</v>
      </c>
      <c r="AB90" s="6">
        <v>0.66054920520167304</v>
      </c>
      <c r="AC90" s="6">
        <v>0.98813359414699797</v>
      </c>
      <c r="AD90" s="1">
        <f t="shared" si="1"/>
        <v>-0.17396389000596707</v>
      </c>
    </row>
    <row r="91" spans="1:30" x14ac:dyDescent="0.2">
      <c r="A91" s="7" t="s">
        <v>137</v>
      </c>
      <c r="B91" s="7">
        <v>8.09</v>
      </c>
      <c r="C91" s="7">
        <v>333.06006000000002</v>
      </c>
      <c r="D91" s="12">
        <v>10756.006292830787</v>
      </c>
      <c r="E91" s="12">
        <v>8769.4914056437101</v>
      </c>
      <c r="F91" s="12">
        <v>11647</v>
      </c>
      <c r="G91" s="12">
        <v>10508.873487701307</v>
      </c>
      <c r="H91" s="12">
        <v>11720.391739408133</v>
      </c>
      <c r="I91" s="12">
        <v>13641.26213592233</v>
      </c>
      <c r="J91" s="12">
        <v>6322.7364283959714</v>
      </c>
      <c r="K91" s="12">
        <v>16528.198216823879</v>
      </c>
      <c r="L91" s="12">
        <v>8431.4396887159528</v>
      </c>
      <c r="M91" s="12">
        <v>15127.617084167799</v>
      </c>
      <c r="N91" s="12">
        <v>12025.240197084786</v>
      </c>
      <c r="O91" s="12">
        <v>14187.112593066278</v>
      </c>
      <c r="P91" s="12">
        <v>11863.910406616127</v>
      </c>
      <c r="Q91" s="12">
        <v>7937.7937451899534</v>
      </c>
      <c r="R91" s="12">
        <v>9179.2240802675587</v>
      </c>
      <c r="S91" s="12">
        <v>12127.443298969072</v>
      </c>
      <c r="T91" s="12">
        <v>5214.4424595851478</v>
      </c>
      <c r="U91" s="12">
        <v>11050.570166426956</v>
      </c>
      <c r="V91" s="12">
        <v>9959.8770022883291</v>
      </c>
      <c r="W91" s="12">
        <v>11647</v>
      </c>
      <c r="X91" s="12">
        <v>4123.6045854210124</v>
      </c>
      <c r="Y91" s="12">
        <v>13618.612325772068</v>
      </c>
      <c r="Z91" s="12">
        <v>8033.4813018306995</v>
      </c>
      <c r="AB91" s="6">
        <v>0.113809021547877</v>
      </c>
      <c r="AC91" s="6">
        <v>0.98813359414699797</v>
      </c>
      <c r="AD91" s="1">
        <f t="shared" si="1"/>
        <v>0.27107053152512456</v>
      </c>
    </row>
    <row r="92" spans="1:30" x14ac:dyDescent="0.2">
      <c r="A92" s="7" t="s">
        <v>138</v>
      </c>
      <c r="B92" s="7">
        <v>8.1950000000000003</v>
      </c>
      <c r="C92" s="7">
        <v>445.05338</v>
      </c>
      <c r="D92" s="12">
        <v>3505.5788745387458</v>
      </c>
      <c r="E92" s="12">
        <v>4524.1311031487867</v>
      </c>
      <c r="F92" s="12">
        <v>5386.697204539164</v>
      </c>
      <c r="G92" s="12">
        <v>5337.6131720214726</v>
      </c>
      <c r="H92" s="12">
        <v>4328.095947768079</v>
      </c>
      <c r="I92" s="12">
        <v>4731.7864077669901</v>
      </c>
      <c r="J92" s="12">
        <v>6529.9324490297231</v>
      </c>
      <c r="K92" s="12">
        <v>4547.5057500969115</v>
      </c>
      <c r="L92" s="12">
        <v>3675.3752084491384</v>
      </c>
      <c r="M92" s="12">
        <v>5639.0921572617353</v>
      </c>
      <c r="N92" s="12">
        <v>4727.7191541777865</v>
      </c>
      <c r="O92" s="12">
        <v>3776.3617594664966</v>
      </c>
      <c r="P92" s="12">
        <v>5914.574431426603</v>
      </c>
      <c r="Q92" s="12">
        <v>4631.4870216189747</v>
      </c>
      <c r="R92" s="12">
        <v>5716.4370122630989</v>
      </c>
      <c r="S92" s="12">
        <v>4860.1208175076872</v>
      </c>
      <c r="T92" s="12">
        <v>4852.7470288624791</v>
      </c>
      <c r="U92" s="12">
        <v>5311.2800493116911</v>
      </c>
      <c r="V92" s="12">
        <v>5809.1355199593181</v>
      </c>
      <c r="W92" s="12">
        <v>4473</v>
      </c>
      <c r="X92" s="12">
        <v>3301.6793324625191</v>
      </c>
      <c r="Y92" s="12">
        <v>4374.2423704108587</v>
      </c>
      <c r="Z92" s="12">
        <v>6651.5961508371147</v>
      </c>
      <c r="AB92" s="6">
        <v>0.88361745938136804</v>
      </c>
      <c r="AC92" s="6">
        <v>0.98813359414699797</v>
      </c>
      <c r="AD92" s="1">
        <f t="shared" si="1"/>
        <v>-6.8878132243408455E-2</v>
      </c>
    </row>
    <row r="93" spans="1:30" x14ac:dyDescent="0.2">
      <c r="A93" s="7" t="s">
        <v>139</v>
      </c>
      <c r="B93" s="7">
        <v>8.3019999999999996</v>
      </c>
      <c r="C93" s="7">
        <v>259.02413999999999</v>
      </c>
      <c r="D93" s="12">
        <v>24150.934460661574</v>
      </c>
      <c r="E93" s="12">
        <v>26516.512127866848</v>
      </c>
      <c r="F93" s="12">
        <v>11319.800858012732</v>
      </c>
      <c r="G93" s="12">
        <v>18525.75915391395</v>
      </c>
      <c r="H93" s="12">
        <v>9601.2362500887084</v>
      </c>
      <c r="I93" s="12">
        <v>3393.8446601941746</v>
      </c>
      <c r="J93" s="12">
        <v>26815.595676737903</v>
      </c>
      <c r="K93" s="12">
        <v>10909.647758108282</v>
      </c>
      <c r="L93" s="12">
        <v>29272.751528627014</v>
      </c>
      <c r="M93" s="12">
        <v>8690.5169160249752</v>
      </c>
      <c r="N93" s="12">
        <v>17291.990966947236</v>
      </c>
      <c r="O93" s="12">
        <v>12043.148038185722</v>
      </c>
      <c r="P93" s="12">
        <v>12861.771192281187</v>
      </c>
      <c r="Q93" s="12">
        <v>17266</v>
      </c>
      <c r="R93" s="12">
        <v>29490.457079152729</v>
      </c>
      <c r="S93" s="12">
        <v>18325.679869777538</v>
      </c>
      <c r="T93" s="12">
        <v>63652.654609876729</v>
      </c>
      <c r="U93" s="12">
        <v>2069.4216149578797</v>
      </c>
      <c r="V93" s="12">
        <v>5888.4086575133479</v>
      </c>
      <c r="W93" s="12">
        <v>17266</v>
      </c>
      <c r="X93" s="12">
        <v>53759.223305324311</v>
      </c>
      <c r="Y93" s="12">
        <v>4438.6588321034887</v>
      </c>
      <c r="Z93" s="12">
        <v>12790.590361445782</v>
      </c>
      <c r="AB93" s="6">
        <v>0.86052946797237195</v>
      </c>
      <c r="AC93" s="6">
        <v>0.98813359414699797</v>
      </c>
      <c r="AD93" s="1">
        <f t="shared" si="1"/>
        <v>-0.49859889125193035</v>
      </c>
    </row>
  </sheetData>
  <conditionalFormatting sqref="AB8:AC93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bdEVs_NEG_DataMat_MVA</vt:lpstr>
      <vt:lpstr>bdEVs_NEG_UVA</vt:lpstr>
      <vt:lpstr>Tissue_NEG_DataMat_MVA</vt:lpstr>
      <vt:lpstr>Tissue_NEG_UV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ihane Elena Albóniga Díez</dc:creator>
  <cp:keywords/>
  <dc:description/>
  <cp:lastModifiedBy>Juan Manuel Falcón</cp:lastModifiedBy>
  <cp:revision/>
  <dcterms:created xsi:type="dcterms:W3CDTF">2024-03-14T10:46:55Z</dcterms:created>
  <dcterms:modified xsi:type="dcterms:W3CDTF">2025-01-08T17:06:05Z</dcterms:modified>
  <cp:category/>
  <cp:contentStatus/>
</cp:coreProperties>
</file>